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84" yWindow="48" windowWidth="18372" windowHeight="7416"/>
  </bookViews>
  <sheets>
    <sheet name="Figures" sheetId="1" r:id="rId1"/>
    <sheet name="Fig 2 " sheetId="2" r:id="rId2"/>
  </sheets>
  <calcPr calcId="145621"/>
</workbook>
</file>

<file path=xl/calcChain.xml><?xml version="1.0" encoding="utf-8"?>
<calcChain xmlns="http://schemas.openxmlformats.org/spreadsheetml/2006/main">
  <c r="J28" i="2" l="1"/>
  <c r="I28" i="2"/>
  <c r="J27" i="2"/>
  <c r="I27" i="2"/>
  <c r="H27" i="2"/>
  <c r="H28" i="2" s="1"/>
  <c r="J30" i="2" l="1"/>
  <c r="I30" i="2"/>
</calcChain>
</file>

<file path=xl/sharedStrings.xml><?xml version="1.0" encoding="utf-8"?>
<sst xmlns="http://schemas.openxmlformats.org/spreadsheetml/2006/main" count="401" uniqueCount="98">
  <si>
    <t xml:space="preserve">Peak </t>
  </si>
  <si>
    <t>nominal mass</t>
  </si>
  <si>
    <t>FID area replicate 1</t>
  </si>
  <si>
    <t>FID area replicate 2</t>
  </si>
  <si>
    <t>FID area replicate 3</t>
  </si>
  <si>
    <t>patchoulol</t>
  </si>
  <si>
    <t>retention time</t>
  </si>
  <si>
    <t>Fig3</t>
  </si>
  <si>
    <t>ergosterol mg/g CDW</t>
  </si>
  <si>
    <t>pSP-P</t>
  </si>
  <si>
    <t>pSP-Pt</t>
  </si>
  <si>
    <t>pSP-FPt</t>
  </si>
  <si>
    <t>a</t>
  </si>
  <si>
    <t>b</t>
  </si>
  <si>
    <t>c</t>
  </si>
  <si>
    <t>mg C15 / g glc</t>
  </si>
  <si>
    <t>mg squalene/g CDW</t>
  </si>
  <si>
    <t>Fig4</t>
  </si>
  <si>
    <t>Sesquiterpenoid titer in mg/L</t>
  </si>
  <si>
    <t>glucose-phase</t>
  </si>
  <si>
    <t>ethanol-phase</t>
  </si>
  <si>
    <t>mg/g CDW</t>
  </si>
  <si>
    <t>ergosterol</t>
  </si>
  <si>
    <t>squalene</t>
  </si>
  <si>
    <t>sesquiterpenoids</t>
  </si>
  <si>
    <t>sum</t>
  </si>
  <si>
    <t>fraction sesquiterpenoids</t>
  </si>
  <si>
    <t>b, c</t>
  </si>
  <si>
    <t>Fig5</t>
  </si>
  <si>
    <t>CDW batch, 4d, 6d</t>
  </si>
  <si>
    <t>g/L CDW</t>
  </si>
  <si>
    <t>time in h</t>
  </si>
  <si>
    <t>WT pSP-FPt</t>
  </si>
  <si>
    <t>kgd1∆ pSP-FPt</t>
  </si>
  <si>
    <t>mM Glc</t>
  </si>
  <si>
    <t>mM EtOH</t>
  </si>
  <si>
    <t>mM Gly</t>
  </si>
  <si>
    <t>d</t>
  </si>
  <si>
    <t>mM Ace</t>
  </si>
  <si>
    <t>Fig6</t>
  </si>
  <si>
    <t>Ergosterol content in mg/g CDW</t>
  </si>
  <si>
    <t>glc-phase</t>
  </si>
  <si>
    <t>4 d</t>
  </si>
  <si>
    <t>6 d</t>
  </si>
  <si>
    <t>Squalene content in mg/g CDW</t>
  </si>
  <si>
    <t>Sesquiterpenoid content in mg/g CDW</t>
  </si>
  <si>
    <r>
      <t xml:space="preserve">Fig2 </t>
    </r>
    <r>
      <rPr>
        <sz val="14"/>
        <color theme="1"/>
        <rFont val="Calibri"/>
        <family val="2"/>
        <scheme val="minor"/>
      </rPr>
      <t>&amp; comparative chemical composition</t>
    </r>
  </si>
  <si>
    <t>Fig8</t>
  </si>
  <si>
    <t>6d</t>
  </si>
  <si>
    <t>4d</t>
  </si>
  <si>
    <t>pSP-FPt-ACL</t>
  </si>
  <si>
    <t>S1_Fig</t>
  </si>
  <si>
    <t>% patchoulol</t>
  </si>
  <si>
    <t>SD</t>
  </si>
  <si>
    <t>mean</t>
  </si>
  <si>
    <t>retention time in min</t>
  </si>
  <si>
    <t>µA</t>
  </si>
  <si>
    <t>Fig2 chromatogram</t>
  </si>
  <si>
    <t>w/o dodecane</t>
  </si>
  <si>
    <t>w/ dodecane</t>
  </si>
  <si>
    <t xml:space="preserve"> g/L CDW</t>
  </si>
  <si>
    <t>mM glycerol</t>
  </si>
  <si>
    <t>mM acetate</t>
  </si>
  <si>
    <t>e</t>
  </si>
  <si>
    <t>f</t>
  </si>
  <si>
    <t>mg ergosterol/g CDW</t>
  </si>
  <si>
    <t>Raw Data: mean value + standard deviation (SD)</t>
  </si>
  <si>
    <t>S2_Fig</t>
  </si>
  <si>
    <t>days</t>
  </si>
  <si>
    <t>patchoulol titer</t>
  </si>
  <si>
    <t>S3_Fig</t>
  </si>
  <si>
    <t>S4_Fig</t>
  </si>
  <si>
    <t>S5_Fig</t>
  </si>
  <si>
    <t>S6_Fig</t>
  </si>
  <si>
    <t>C12</t>
  </si>
  <si>
    <t>C14</t>
  </si>
  <si>
    <t>C16:1</t>
  </si>
  <si>
    <t>C16</t>
  </si>
  <si>
    <t>C18:1</t>
  </si>
  <si>
    <t xml:space="preserve">C18 </t>
  </si>
  <si>
    <t>total</t>
  </si>
  <si>
    <t>Cells after 4d of cultivation</t>
  </si>
  <si>
    <t>fatty acid (FA)</t>
  </si>
  <si>
    <t>IS (internal standard)</t>
  </si>
  <si>
    <t>relative FA content</t>
  </si>
  <si>
    <t>Relative Fatty Acid Content (FID Area FA / FID Area IS, total amount (w/o ACL) set to 100 %)</t>
  </si>
  <si>
    <t>S7_Fig</t>
  </si>
  <si>
    <t>C</t>
  </si>
  <si>
    <t>2.5 mM</t>
  </si>
  <si>
    <t>5 mM</t>
  </si>
  <si>
    <t>sesquiterpenoid titer</t>
  </si>
  <si>
    <t>S8_Fig</t>
  </si>
  <si>
    <t>S9_Fig</t>
  </si>
  <si>
    <t>CDW formed</t>
  </si>
  <si>
    <t>wild type</t>
  </si>
  <si>
    <r>
      <t>kgd1</t>
    </r>
    <r>
      <rPr>
        <b/>
        <sz val="11"/>
        <color theme="1"/>
        <rFont val="Calibri"/>
        <family val="2"/>
      </rPr>
      <t>∆</t>
    </r>
  </si>
  <si>
    <t>Ace formed in mM</t>
  </si>
  <si>
    <t>Sesquiterpenoid yield in mg/g gluc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-* #,##0.00\ _D_M_-;\-* #,##0.00\ _D_M_-;_-* &quot;-&quot;??\ _D_M_-;_-@_-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5" fillId="0" borderId="0"/>
    <xf numFmtId="164" fontId="5" fillId="0" borderId="0" applyFont="0" applyFill="0" applyBorder="0" applyAlignment="0" applyProtection="0"/>
  </cellStyleXfs>
  <cellXfs count="70">
    <xf numFmtId="0" fontId="0" fillId="0" borderId="0" xfId="0"/>
    <xf numFmtId="0" fontId="3" fillId="0" borderId="0" xfId="0" applyFont="1"/>
    <xf numFmtId="0" fontId="0" fillId="0" borderId="0" xfId="0"/>
    <xf numFmtId="0" fontId="4" fillId="0" borderId="0" xfId="0" applyFont="1"/>
    <xf numFmtId="11" fontId="0" fillId="0" borderId="1" xfId="0" applyNumberFormat="1" applyBorder="1"/>
    <xf numFmtId="0" fontId="0" fillId="0" borderId="1" xfId="0" applyBorder="1" applyAlignment="1">
      <alignment wrapText="1"/>
    </xf>
    <xf numFmtId="0" fontId="0" fillId="0" borderId="1" xfId="0" applyBorder="1"/>
    <xf numFmtId="0" fontId="0" fillId="0" borderId="1" xfId="0" applyBorder="1" applyAlignment="1">
      <alignment horizontal="center" vertical="center" wrapText="1"/>
    </xf>
    <xf numFmtId="0" fontId="0" fillId="0" borderId="1" xfId="0" applyBorder="1"/>
    <xf numFmtId="0" fontId="0" fillId="0" borderId="1" xfId="0" applyBorder="1"/>
    <xf numFmtId="0" fontId="0" fillId="0" borderId="1" xfId="0" applyBorder="1"/>
    <xf numFmtId="0" fontId="0" fillId="0" borderId="0" xfId="0" applyBorder="1" applyAlignment="1">
      <alignment horizontal="center" vertical="center" wrapText="1"/>
    </xf>
    <xf numFmtId="0" fontId="0" fillId="0" borderId="1" xfId="0" applyBorder="1"/>
    <xf numFmtId="0" fontId="0" fillId="0" borderId="0" xfId="0" applyBorder="1"/>
    <xf numFmtId="0" fontId="0" fillId="0" borderId="3" xfId="0" applyBorder="1" applyAlignment="1">
      <alignment horizontal="center" vertical="center" wrapText="1"/>
    </xf>
    <xf numFmtId="0" fontId="0" fillId="0" borderId="3" xfId="0" applyFont="1" applyFill="1" applyBorder="1"/>
    <xf numFmtId="0" fontId="0" fillId="0" borderId="0" xfId="0"/>
    <xf numFmtId="0" fontId="0" fillId="0" borderId="1" xfId="0" applyBorder="1"/>
    <xf numFmtId="0" fontId="0" fillId="0" borderId="1" xfId="0" applyBorder="1"/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right"/>
    </xf>
    <xf numFmtId="0" fontId="0" fillId="0" borderId="1" xfId="0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0" borderId="1" xfId="0" applyBorder="1"/>
    <xf numFmtId="0" fontId="0" fillId="0" borderId="1" xfId="0" applyBorder="1"/>
    <xf numFmtId="0" fontId="0" fillId="0" borderId="1" xfId="0" applyBorder="1"/>
    <xf numFmtId="0" fontId="0" fillId="0" borderId="1" xfId="0" applyBorder="1"/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1" xfId="0" applyNumberFormat="1" applyBorder="1"/>
    <xf numFmtId="0" fontId="0" fillId="0" borderId="1" xfId="0" applyBorder="1" applyAlignment="1">
      <alignment horizontal="right"/>
    </xf>
    <xf numFmtId="0" fontId="1" fillId="0" borderId="0" xfId="0" applyFont="1" applyBorder="1" applyAlignment="1">
      <alignment horizontal="right"/>
    </xf>
    <xf numFmtId="1" fontId="0" fillId="0" borderId="1" xfId="0" applyNumberFormat="1" applyBorder="1"/>
    <xf numFmtId="2" fontId="0" fillId="0" borderId="1" xfId="0" applyNumberFormat="1" applyBorder="1"/>
    <xf numFmtId="2" fontId="0" fillId="0" borderId="1" xfId="0" applyNumberFormat="1" applyBorder="1" applyAlignment="1">
      <alignment horizontal="right"/>
    </xf>
    <xf numFmtId="2" fontId="0" fillId="0" borderId="1" xfId="0" applyNumberFormat="1" applyFont="1" applyFill="1" applyBorder="1" applyAlignment="1">
      <alignment horizontal="right"/>
    </xf>
    <xf numFmtId="2" fontId="0" fillId="0" borderId="1" xfId="0" applyNumberFormat="1" applyBorder="1" applyAlignment="1">
      <alignment horizontal="right" vertical="center" wrapText="1"/>
    </xf>
    <xf numFmtId="2" fontId="0" fillId="0" borderId="1" xfId="0" applyNumberFormat="1" applyFont="1" applyFill="1" applyBorder="1"/>
    <xf numFmtId="2" fontId="0" fillId="0" borderId="1" xfId="0" applyNumberFormat="1" applyBorder="1" applyAlignment="1">
      <alignment horizontal="center" vertical="center" wrapText="1"/>
    </xf>
    <xf numFmtId="2" fontId="0" fillId="0" borderId="2" xfId="0" applyNumberFormat="1" applyFont="1" applyFill="1" applyBorder="1" applyAlignment="1">
      <alignment horizontal="right"/>
    </xf>
    <xf numFmtId="2" fontId="0" fillId="0" borderId="2" xfId="0" applyNumberFormat="1" applyBorder="1" applyAlignment="1">
      <alignment horizontal="right" vertical="center" wrapText="1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0" xfId="0"/>
    <xf numFmtId="0" fontId="0" fillId="0" borderId="0" xfId="0" applyBorder="1"/>
    <xf numFmtId="2" fontId="0" fillId="0" borderId="4" xfId="0" applyNumberFormat="1" applyBorder="1" applyAlignment="1">
      <alignment horizontal="center"/>
    </xf>
    <xf numFmtId="2" fontId="0" fillId="0" borderId="5" xfId="0" applyNumberFormat="1" applyBorder="1"/>
    <xf numFmtId="0" fontId="4" fillId="0" borderId="0" xfId="0" applyFont="1" applyBorder="1"/>
    <xf numFmtId="2" fontId="0" fillId="0" borderId="2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0" xfId="0" applyNumberFormat="1" applyBorder="1"/>
    <xf numFmtId="2" fontId="0" fillId="0" borderId="1" xfId="0" applyNumberFormat="1" applyBorder="1" applyAlignment="1">
      <alignment horizontal="center" vertical="center"/>
    </xf>
    <xf numFmtId="0" fontId="0" fillId="0" borderId="0" xfId="0"/>
    <xf numFmtId="2" fontId="0" fillId="0" borderId="2" xfId="0" applyNumberFormat="1" applyBorder="1" applyAlignment="1">
      <alignment horizontal="center" vertical="center" wrapText="1"/>
    </xf>
    <xf numFmtId="2" fontId="0" fillId="0" borderId="4" xfId="0" applyNumberForma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  <xf numFmtId="0" fontId="0" fillId="0" borderId="0" xfId="0"/>
    <xf numFmtId="0" fontId="0" fillId="0" borderId="0" xfId="0" applyFill="1" applyBorder="1"/>
  </cellXfs>
  <cellStyles count="3">
    <cellStyle name="Komma 2" xfId="2"/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4"/>
  <sheetViews>
    <sheetView tabSelected="1" zoomScale="85" zoomScaleNormal="85" workbookViewId="0">
      <selection activeCell="B3" sqref="B3"/>
    </sheetView>
  </sheetViews>
  <sheetFormatPr baseColWidth="10" defaultRowHeight="14.4" x14ac:dyDescent="0.3"/>
  <cols>
    <col min="1" max="1" width="15.5546875" customWidth="1"/>
    <col min="2" max="2" width="11.5546875" style="2"/>
  </cols>
  <sheetData>
    <row r="1" spans="1:7" ht="21" x14ac:dyDescent="0.4">
      <c r="A1" s="1" t="s">
        <v>66</v>
      </c>
      <c r="B1" s="1"/>
    </row>
    <row r="4" spans="1:7" x14ac:dyDescent="0.3">
      <c r="B4" s="37"/>
      <c r="C4" s="37"/>
      <c r="D4" s="37"/>
      <c r="E4" s="40"/>
      <c r="F4" s="40"/>
      <c r="G4" s="37"/>
    </row>
    <row r="5" spans="1:7" ht="18" x14ac:dyDescent="0.35">
      <c r="A5" s="3" t="s">
        <v>7</v>
      </c>
      <c r="B5" s="37"/>
      <c r="C5" s="37"/>
      <c r="D5" s="37"/>
      <c r="E5" s="37"/>
      <c r="F5" s="37"/>
      <c r="G5" s="37"/>
    </row>
    <row r="6" spans="1:7" ht="18" x14ac:dyDescent="0.35">
      <c r="A6" s="3" t="s">
        <v>12</v>
      </c>
    </row>
    <row r="7" spans="1:7" ht="28.8" x14ac:dyDescent="0.3">
      <c r="A7" s="7"/>
      <c r="B7" s="7" t="s">
        <v>8</v>
      </c>
      <c r="C7" s="7" t="s">
        <v>53</v>
      </c>
    </row>
    <row r="8" spans="1:7" x14ac:dyDescent="0.3">
      <c r="A8" s="6" t="s">
        <v>9</v>
      </c>
      <c r="B8" s="46">
        <v>5.0966836997709422</v>
      </c>
      <c r="C8" s="46">
        <v>0.45636020492477924</v>
      </c>
    </row>
    <row r="9" spans="1:7" x14ac:dyDescent="0.3">
      <c r="A9" s="6" t="s">
        <v>10</v>
      </c>
      <c r="B9" s="46">
        <v>4.6219050722104473</v>
      </c>
      <c r="C9" s="46">
        <v>0.32030526020926042</v>
      </c>
    </row>
    <row r="10" spans="1:7" x14ac:dyDescent="0.3">
      <c r="A10" s="6" t="s">
        <v>11</v>
      </c>
      <c r="B10" s="46">
        <v>5.2813086667506335</v>
      </c>
      <c r="C10" s="46">
        <v>0.1529375126786853</v>
      </c>
    </row>
    <row r="12" spans="1:7" ht="18" x14ac:dyDescent="0.35">
      <c r="A12" s="3" t="s">
        <v>13</v>
      </c>
    </row>
    <row r="13" spans="1:7" ht="43.2" x14ac:dyDescent="0.3">
      <c r="A13" s="7"/>
      <c r="B13" s="7" t="s">
        <v>16</v>
      </c>
      <c r="C13" s="7" t="s">
        <v>53</v>
      </c>
    </row>
    <row r="14" spans="1:7" x14ac:dyDescent="0.3">
      <c r="A14" s="8" t="s">
        <v>9</v>
      </c>
      <c r="B14" s="46">
        <v>6.0685611221638742E-2</v>
      </c>
      <c r="C14" s="46">
        <v>1.538527673484868E-2</v>
      </c>
    </row>
    <row r="15" spans="1:7" x14ac:dyDescent="0.3">
      <c r="A15" s="8" t="s">
        <v>10</v>
      </c>
      <c r="B15" s="46">
        <v>0.6534905746267462</v>
      </c>
      <c r="C15" s="46">
        <v>0.15999634147947611</v>
      </c>
    </row>
    <row r="16" spans="1:7" x14ac:dyDescent="0.3">
      <c r="A16" s="8" t="s">
        <v>11</v>
      </c>
      <c r="B16" s="46">
        <v>0.58881716895184288</v>
      </c>
      <c r="C16" s="46">
        <v>0.14042949261503707</v>
      </c>
    </row>
    <row r="18" spans="1:3" ht="18" x14ac:dyDescent="0.35">
      <c r="A18" s="3" t="s">
        <v>14</v>
      </c>
    </row>
    <row r="19" spans="1:3" ht="28.8" x14ac:dyDescent="0.3">
      <c r="A19" s="7"/>
      <c r="B19" s="7" t="s">
        <v>15</v>
      </c>
      <c r="C19" s="7" t="s">
        <v>53</v>
      </c>
    </row>
    <row r="20" spans="1:3" x14ac:dyDescent="0.3">
      <c r="A20" s="9" t="s">
        <v>9</v>
      </c>
      <c r="B20" s="46">
        <v>0.52253559692590101</v>
      </c>
      <c r="C20" s="46">
        <v>4.041203662246521E-2</v>
      </c>
    </row>
    <row r="21" spans="1:3" x14ac:dyDescent="0.3">
      <c r="A21" s="9" t="s">
        <v>10</v>
      </c>
      <c r="B21" s="46">
        <v>0.71055830901336003</v>
      </c>
      <c r="C21" s="46">
        <v>7.2468024057712299E-2</v>
      </c>
    </row>
    <row r="22" spans="1:3" x14ac:dyDescent="0.3">
      <c r="A22" s="9" t="s">
        <v>11</v>
      </c>
      <c r="B22" s="46">
        <v>0.86704580015291532</v>
      </c>
      <c r="C22" s="46">
        <v>6.4421396082838159E-2</v>
      </c>
    </row>
    <row r="26" spans="1:3" ht="18" x14ac:dyDescent="0.35">
      <c r="A26" s="3" t="s">
        <v>17</v>
      </c>
    </row>
    <row r="27" spans="1:3" ht="18" x14ac:dyDescent="0.35">
      <c r="A27" s="3" t="s">
        <v>12</v>
      </c>
    </row>
    <row r="28" spans="1:3" ht="43.2" x14ac:dyDescent="0.3">
      <c r="A28" s="7"/>
      <c r="B28" s="7" t="s">
        <v>18</v>
      </c>
      <c r="C28" s="7" t="s">
        <v>53</v>
      </c>
    </row>
    <row r="29" spans="1:3" x14ac:dyDescent="0.3">
      <c r="A29" s="10" t="s">
        <v>19</v>
      </c>
      <c r="B29" s="46">
        <v>14.447979591836738</v>
      </c>
      <c r="C29" s="46">
        <v>1.2429374978263683</v>
      </c>
    </row>
    <row r="30" spans="1:3" x14ac:dyDescent="0.3">
      <c r="A30" s="10" t="s">
        <v>20</v>
      </c>
      <c r="B30" s="46">
        <v>121.34887988338194</v>
      </c>
      <c r="C30" s="46">
        <v>6.7692922074218824</v>
      </c>
    </row>
    <row r="32" spans="1:3" ht="18" x14ac:dyDescent="0.35">
      <c r="A32" s="3" t="s">
        <v>27</v>
      </c>
    </row>
    <row r="33" spans="1:7" ht="28.8" x14ac:dyDescent="0.3">
      <c r="A33" s="12" t="s">
        <v>21</v>
      </c>
      <c r="B33" s="7" t="s">
        <v>19</v>
      </c>
      <c r="C33" s="7" t="s">
        <v>53</v>
      </c>
      <c r="D33" s="7" t="s">
        <v>20</v>
      </c>
      <c r="E33" s="7" t="s">
        <v>53</v>
      </c>
      <c r="F33" s="14"/>
      <c r="G33" s="11"/>
    </row>
    <row r="34" spans="1:7" x14ac:dyDescent="0.3">
      <c r="A34" s="12" t="s">
        <v>22</v>
      </c>
      <c r="B34" s="44">
        <v>5.2813086667506335</v>
      </c>
      <c r="C34" s="44">
        <v>0.1529375126786853</v>
      </c>
      <c r="D34" s="43">
        <v>8.2216177510000001</v>
      </c>
      <c r="E34" s="48">
        <v>0.49647519000000001</v>
      </c>
      <c r="F34" s="15"/>
      <c r="G34" s="13"/>
    </row>
    <row r="35" spans="1:7" x14ac:dyDescent="0.3">
      <c r="A35" s="12" t="s">
        <v>23</v>
      </c>
      <c r="B35" s="44">
        <v>0.58881716895184288</v>
      </c>
      <c r="C35" s="44">
        <v>0.14042949261503707</v>
      </c>
      <c r="D35" s="43">
        <v>0.72362899999999997</v>
      </c>
      <c r="E35" s="48">
        <v>4.4648970000000003E-2</v>
      </c>
      <c r="F35" s="15"/>
      <c r="G35" s="13"/>
    </row>
    <row r="36" spans="1:7" x14ac:dyDescent="0.3">
      <c r="A36" s="7" t="s">
        <v>24</v>
      </c>
      <c r="B36" s="45">
        <v>7.0904525727907606</v>
      </c>
      <c r="C36" s="45">
        <v>0.61327006615617974</v>
      </c>
      <c r="D36" s="45">
        <v>20.259626341522814</v>
      </c>
      <c r="E36" s="49">
        <v>1.473511889675496</v>
      </c>
      <c r="F36" s="14"/>
      <c r="G36" s="11"/>
    </row>
    <row r="37" spans="1:7" x14ac:dyDescent="0.3">
      <c r="A37" s="12" t="s">
        <v>25</v>
      </c>
      <c r="B37" s="44">
        <v>12.960578408493237</v>
      </c>
      <c r="C37" s="44">
        <v>0.64746467025133103</v>
      </c>
      <c r="D37" s="43">
        <v>29.204873092522817</v>
      </c>
      <c r="E37" s="48">
        <v>1.5555444171808943</v>
      </c>
      <c r="F37" s="15"/>
      <c r="G37" s="13"/>
    </row>
    <row r="38" spans="1:7" x14ac:dyDescent="0.3">
      <c r="A38" s="12" t="s">
        <v>26</v>
      </c>
      <c r="B38" s="44">
        <v>54.70784057094469</v>
      </c>
      <c r="C38" s="44">
        <v>5.4643736942105727</v>
      </c>
      <c r="D38" s="43">
        <v>69.370704941394834</v>
      </c>
      <c r="E38" s="48">
        <v>6.2536947491620944</v>
      </c>
      <c r="F38" s="15"/>
      <c r="G38" s="13"/>
    </row>
    <row r="42" spans="1:7" ht="18" x14ac:dyDescent="0.35">
      <c r="A42" s="3" t="s">
        <v>28</v>
      </c>
    </row>
    <row r="43" spans="1:7" ht="18" x14ac:dyDescent="0.35">
      <c r="A43" s="3" t="s">
        <v>12</v>
      </c>
    </row>
    <row r="44" spans="1:7" x14ac:dyDescent="0.3">
      <c r="A44" s="16" t="s">
        <v>29</v>
      </c>
      <c r="B44" s="16"/>
      <c r="C44" s="16"/>
    </row>
    <row r="45" spans="1:7" x14ac:dyDescent="0.3">
      <c r="A45" s="16"/>
      <c r="B45" s="26" t="s">
        <v>32</v>
      </c>
      <c r="C45" s="26"/>
      <c r="E45" s="26" t="s">
        <v>33</v>
      </c>
      <c r="F45" s="26"/>
    </row>
    <row r="46" spans="1:7" x14ac:dyDescent="0.3">
      <c r="A46" s="17" t="s">
        <v>31</v>
      </c>
      <c r="B46" s="7" t="s">
        <v>30</v>
      </c>
      <c r="C46" s="7" t="s">
        <v>53</v>
      </c>
      <c r="D46" s="7" t="s">
        <v>31</v>
      </c>
      <c r="E46" s="7" t="s">
        <v>30</v>
      </c>
      <c r="F46" s="7" t="s">
        <v>53</v>
      </c>
    </row>
    <row r="47" spans="1:7" x14ac:dyDescent="0.3">
      <c r="A47" s="43">
        <v>0</v>
      </c>
      <c r="B47" s="44">
        <v>0.18624969</v>
      </c>
      <c r="C47" s="44">
        <v>1.3969600953000001E-3</v>
      </c>
      <c r="D47" s="43">
        <v>0</v>
      </c>
      <c r="E47" s="42">
        <v>0.19615238500000001</v>
      </c>
      <c r="F47" s="42">
        <v>2.4796051939999998E-3</v>
      </c>
    </row>
    <row r="48" spans="1:7" x14ac:dyDescent="0.3">
      <c r="A48" s="43">
        <v>4.3833330000000004</v>
      </c>
      <c r="B48" s="44">
        <v>0.35228240683129997</v>
      </c>
      <c r="C48" s="44">
        <v>7.4266972516000007E-3</v>
      </c>
      <c r="D48" s="43">
        <v>4.4166666665114462</v>
      </c>
      <c r="E48" s="42">
        <v>0.345944021687</v>
      </c>
      <c r="F48" s="42">
        <v>9.1788697330000002E-3</v>
      </c>
    </row>
    <row r="49" spans="1:6" x14ac:dyDescent="0.3">
      <c r="A49" s="45">
        <v>7.2</v>
      </c>
      <c r="B49" s="45">
        <v>0.6370486831687</v>
      </c>
      <c r="C49" s="45">
        <v>2.3101993214299999E-2</v>
      </c>
      <c r="D49" s="45">
        <v>8.9499999999534339</v>
      </c>
      <c r="E49" s="42">
        <v>0.83646080668700007</v>
      </c>
      <c r="F49" s="42">
        <v>2.5480844290000002E-2</v>
      </c>
    </row>
    <row r="50" spans="1:6" x14ac:dyDescent="0.3">
      <c r="A50" s="43">
        <v>10.483333</v>
      </c>
      <c r="B50" s="44">
        <v>1.2373841331686999</v>
      </c>
      <c r="C50" s="44">
        <v>2.9056547430900002E-2</v>
      </c>
      <c r="D50" s="43">
        <v>11.733333333279006</v>
      </c>
      <c r="E50" s="42">
        <v>1.3647280183129999</v>
      </c>
      <c r="F50" s="42">
        <v>2.3777921541000002E-2</v>
      </c>
    </row>
    <row r="51" spans="1:6" x14ac:dyDescent="0.3">
      <c r="A51" s="43">
        <v>12.416667</v>
      </c>
      <c r="B51" s="44">
        <v>1.6097847331686999</v>
      </c>
      <c r="C51" s="44">
        <v>3.6652127860699997E-2</v>
      </c>
      <c r="D51" s="43">
        <v>13.583333333255723</v>
      </c>
      <c r="E51" s="42">
        <v>1.6697935816870002</v>
      </c>
      <c r="F51" s="42">
        <v>3.6074880753999998E-2</v>
      </c>
    </row>
    <row r="52" spans="1:6" x14ac:dyDescent="0.3">
      <c r="A52" s="43">
        <v>14.866667</v>
      </c>
      <c r="B52" s="45">
        <v>2.0376667668313</v>
      </c>
      <c r="C52" s="45">
        <v>1.8229304228300002E-2</v>
      </c>
      <c r="D52" s="45">
        <v>15.416666666511446</v>
      </c>
      <c r="E52" s="42">
        <v>1.951234268313</v>
      </c>
      <c r="F52" s="42">
        <v>3.1306661495999998E-2</v>
      </c>
    </row>
    <row r="53" spans="1:6" x14ac:dyDescent="0.3">
      <c r="A53" s="43">
        <v>96</v>
      </c>
      <c r="B53" s="44">
        <v>5.9896900000000004</v>
      </c>
      <c r="C53" s="44">
        <v>0.279535649</v>
      </c>
      <c r="D53" s="43">
        <v>16.416666666511446</v>
      </c>
      <c r="E53" s="42">
        <v>1.9780283433130001</v>
      </c>
      <c r="F53" s="42">
        <v>4.8334096128999998E-2</v>
      </c>
    </row>
    <row r="54" spans="1:6" x14ac:dyDescent="0.3">
      <c r="A54" s="43">
        <v>144</v>
      </c>
      <c r="B54" s="44">
        <v>6.0700310000000002</v>
      </c>
      <c r="C54" s="44">
        <v>0.28960099299999997</v>
      </c>
      <c r="D54" s="43">
        <v>96</v>
      </c>
      <c r="E54" s="42">
        <v>2.1909404000000001</v>
      </c>
      <c r="F54" s="42">
        <v>7.0137998150000005E-2</v>
      </c>
    </row>
    <row r="55" spans="1:6" x14ac:dyDescent="0.3">
      <c r="A55" s="45"/>
      <c r="B55" s="45"/>
      <c r="C55" s="45"/>
      <c r="D55" s="45">
        <v>144</v>
      </c>
      <c r="E55" s="42">
        <v>2.3061820870000003</v>
      </c>
      <c r="F55" s="42">
        <v>0.12905320537999998</v>
      </c>
    </row>
    <row r="58" spans="1:6" x14ac:dyDescent="0.3">
      <c r="B58" s="26" t="s">
        <v>32</v>
      </c>
      <c r="C58" s="26"/>
      <c r="D58" s="19"/>
      <c r="E58" s="26" t="s">
        <v>33</v>
      </c>
      <c r="F58" s="26"/>
    </row>
    <row r="59" spans="1:6" x14ac:dyDescent="0.3">
      <c r="A59" s="18" t="s">
        <v>31</v>
      </c>
      <c r="B59" s="18" t="s">
        <v>34</v>
      </c>
      <c r="C59" s="7" t="s">
        <v>53</v>
      </c>
      <c r="D59" s="18" t="s">
        <v>31</v>
      </c>
      <c r="E59" s="18" t="s">
        <v>34</v>
      </c>
      <c r="F59" s="7" t="s">
        <v>53</v>
      </c>
    </row>
    <row r="60" spans="1:6" x14ac:dyDescent="0.3">
      <c r="A60" s="42">
        <v>0</v>
      </c>
      <c r="B60" s="42">
        <v>100.173282</v>
      </c>
      <c r="C60" s="42">
        <v>1.3864018</v>
      </c>
      <c r="D60" s="42">
        <v>0</v>
      </c>
      <c r="E60" s="42">
        <v>98.412539580000001</v>
      </c>
      <c r="F60" s="42">
        <v>0.20931442</v>
      </c>
    </row>
    <row r="61" spans="1:6" x14ac:dyDescent="0.3">
      <c r="A61" s="42">
        <v>4.3833330000000004</v>
      </c>
      <c r="B61" s="42">
        <v>92.316028399999993</v>
      </c>
      <c r="C61" s="42">
        <v>0.61542540000000001</v>
      </c>
      <c r="D61" s="42">
        <v>4.4166667000000004</v>
      </c>
      <c r="E61" s="42">
        <v>89.69676604</v>
      </c>
      <c r="F61" s="42">
        <v>0.18182897000000001</v>
      </c>
    </row>
    <row r="62" spans="1:6" x14ac:dyDescent="0.3">
      <c r="A62" s="42">
        <v>7.2</v>
      </c>
      <c r="B62" s="42">
        <v>78.7918758</v>
      </c>
      <c r="C62" s="42">
        <v>0.16709669999999999</v>
      </c>
      <c r="D62" s="42">
        <v>8.9499999999999993</v>
      </c>
      <c r="E62" s="42">
        <v>66.507158930000003</v>
      </c>
      <c r="F62" s="42">
        <v>0.32085365999999998</v>
      </c>
    </row>
    <row r="63" spans="1:6" x14ac:dyDescent="0.3">
      <c r="A63" s="42">
        <v>10.483333</v>
      </c>
      <c r="B63" s="42">
        <v>52.534815399999999</v>
      </c>
      <c r="C63" s="42">
        <v>0.46578720000000001</v>
      </c>
      <c r="D63" s="42">
        <v>11.7333333</v>
      </c>
      <c r="E63" s="42">
        <v>39.463976340000002</v>
      </c>
      <c r="F63" s="42">
        <v>0.34105741000000001</v>
      </c>
    </row>
    <row r="64" spans="1:6" x14ac:dyDescent="0.3">
      <c r="A64" s="42">
        <v>12.416667</v>
      </c>
      <c r="B64" s="42">
        <v>32.8514427</v>
      </c>
      <c r="C64" s="42">
        <v>0.6438256</v>
      </c>
      <c r="D64" s="42">
        <v>13.5833333</v>
      </c>
      <c r="E64" s="42">
        <v>17.810153929999998</v>
      </c>
      <c r="F64" s="42">
        <v>0.39388231000000001</v>
      </c>
    </row>
    <row r="65" spans="1:6" x14ac:dyDescent="0.3">
      <c r="A65" s="42">
        <v>14.866667</v>
      </c>
      <c r="B65" s="42">
        <v>7.6807360999999998</v>
      </c>
      <c r="C65" s="42">
        <v>0.77858000000000005</v>
      </c>
      <c r="D65" s="42">
        <v>15.4166667</v>
      </c>
      <c r="E65" s="42">
        <v>0.81718242799999996</v>
      </c>
      <c r="F65" s="42">
        <v>0.11878457000000001</v>
      </c>
    </row>
    <row r="66" spans="1:6" x14ac:dyDescent="0.3">
      <c r="A66" s="42">
        <v>96</v>
      </c>
      <c r="B66" s="42">
        <v>0</v>
      </c>
      <c r="C66" s="42">
        <v>0</v>
      </c>
      <c r="D66" s="42">
        <v>16.4166667</v>
      </c>
      <c r="E66" s="42">
        <v>0</v>
      </c>
      <c r="F66" s="42">
        <v>0</v>
      </c>
    </row>
    <row r="67" spans="1:6" x14ac:dyDescent="0.3">
      <c r="A67" s="42">
        <v>144</v>
      </c>
      <c r="B67" s="42">
        <v>0</v>
      </c>
      <c r="C67" s="42">
        <v>0</v>
      </c>
      <c r="D67" s="42">
        <v>96</v>
      </c>
      <c r="E67" s="42">
        <v>0</v>
      </c>
      <c r="F67" s="42">
        <v>0</v>
      </c>
    </row>
    <row r="68" spans="1:6" x14ac:dyDescent="0.3">
      <c r="A68" s="42"/>
      <c r="B68" s="42"/>
      <c r="C68" s="42"/>
      <c r="D68" s="42">
        <v>144</v>
      </c>
      <c r="E68" s="42">
        <v>0</v>
      </c>
      <c r="F68" s="42">
        <v>0</v>
      </c>
    </row>
    <row r="70" spans="1:6" ht="18" x14ac:dyDescent="0.35">
      <c r="A70" s="3" t="s">
        <v>13</v>
      </c>
    </row>
    <row r="71" spans="1:6" x14ac:dyDescent="0.3">
      <c r="B71" s="26" t="s">
        <v>32</v>
      </c>
      <c r="C71" s="26"/>
      <c r="D71" s="19"/>
      <c r="E71" s="26" t="s">
        <v>33</v>
      </c>
      <c r="F71" s="26"/>
    </row>
    <row r="72" spans="1:6" x14ac:dyDescent="0.3">
      <c r="A72" s="20" t="s">
        <v>31</v>
      </c>
      <c r="B72" s="20" t="s">
        <v>35</v>
      </c>
      <c r="C72" s="7" t="s">
        <v>53</v>
      </c>
      <c r="D72" s="20" t="s">
        <v>31</v>
      </c>
      <c r="E72" s="20" t="s">
        <v>35</v>
      </c>
      <c r="F72" s="7" t="s">
        <v>53</v>
      </c>
    </row>
    <row r="73" spans="1:6" x14ac:dyDescent="0.3">
      <c r="A73" s="42">
        <v>0</v>
      </c>
      <c r="B73" s="42">
        <v>0</v>
      </c>
      <c r="C73" s="42">
        <v>0</v>
      </c>
      <c r="D73" s="42">
        <v>0</v>
      </c>
      <c r="E73" s="42">
        <v>0</v>
      </c>
      <c r="F73" s="42">
        <v>0</v>
      </c>
    </row>
    <row r="74" spans="1:6" x14ac:dyDescent="0.3">
      <c r="A74" s="42">
        <v>4.3833330000000004</v>
      </c>
      <c r="B74" s="42">
        <v>12.5792342</v>
      </c>
      <c r="C74" s="42">
        <v>0.11727990000000001</v>
      </c>
      <c r="D74" s="42">
        <v>4.4166667000000004</v>
      </c>
      <c r="E74" s="42">
        <v>13.69855995</v>
      </c>
      <c r="F74" s="42">
        <v>0.17302249</v>
      </c>
    </row>
    <row r="75" spans="1:6" x14ac:dyDescent="0.3">
      <c r="A75" s="42">
        <v>7.2</v>
      </c>
      <c r="B75" s="42">
        <v>31.653553800000001</v>
      </c>
      <c r="C75" s="42">
        <v>0.31787710000000002</v>
      </c>
      <c r="D75" s="42">
        <v>8.9499999999999993</v>
      </c>
      <c r="E75" s="42">
        <v>48.697089589999997</v>
      </c>
      <c r="F75" s="42">
        <v>0.57925483</v>
      </c>
    </row>
    <row r="76" spans="1:6" x14ac:dyDescent="0.3">
      <c r="A76" s="42">
        <v>10.483333</v>
      </c>
      <c r="B76" s="42">
        <v>68.822310099999996</v>
      </c>
      <c r="C76" s="42">
        <v>0.71402109999999996</v>
      </c>
      <c r="D76" s="42">
        <v>11.7333333</v>
      </c>
      <c r="E76" s="42">
        <v>88.039396530000005</v>
      </c>
      <c r="F76" s="42">
        <v>0.16711656999999999</v>
      </c>
    </row>
    <row r="77" spans="1:6" x14ac:dyDescent="0.3">
      <c r="A77" s="42">
        <v>12.416667</v>
      </c>
      <c r="B77" s="42">
        <v>98.610681900000003</v>
      </c>
      <c r="C77" s="42">
        <v>0.85751409999999995</v>
      </c>
      <c r="D77" s="42">
        <v>13.5833333</v>
      </c>
      <c r="E77" s="42">
        <v>121.52658220000001</v>
      </c>
      <c r="F77" s="42">
        <v>0.90479359999999998</v>
      </c>
    </row>
    <row r="78" spans="1:6" x14ac:dyDescent="0.3">
      <c r="A78" s="42">
        <v>14.866667</v>
      </c>
      <c r="B78" s="42">
        <v>134.92659399999999</v>
      </c>
      <c r="C78" s="42">
        <v>1.4750398</v>
      </c>
      <c r="D78" s="42">
        <v>15.4166667</v>
      </c>
      <c r="E78" s="42">
        <v>145.4686414</v>
      </c>
      <c r="F78" s="42">
        <v>0.29764562999999999</v>
      </c>
    </row>
    <row r="79" spans="1:6" x14ac:dyDescent="0.3">
      <c r="A79" s="42">
        <v>96</v>
      </c>
      <c r="B79" s="42">
        <v>0</v>
      </c>
      <c r="C79" s="42">
        <v>0</v>
      </c>
      <c r="D79" s="42">
        <v>16.4166667</v>
      </c>
      <c r="E79" s="42">
        <v>146.48318449999999</v>
      </c>
      <c r="F79" s="42">
        <v>0.3256443</v>
      </c>
    </row>
    <row r="80" spans="1:6" x14ac:dyDescent="0.3">
      <c r="A80" s="42">
        <v>144</v>
      </c>
      <c r="B80" s="42">
        <v>0</v>
      </c>
      <c r="C80" s="42">
        <v>0</v>
      </c>
      <c r="D80" s="42">
        <v>96</v>
      </c>
      <c r="E80" s="42">
        <v>101.89246</v>
      </c>
      <c r="F80" s="42">
        <v>10.9971</v>
      </c>
    </row>
    <row r="81" spans="1:6" x14ac:dyDescent="0.3">
      <c r="A81" s="42"/>
      <c r="B81" s="42"/>
      <c r="C81" s="42"/>
      <c r="D81" s="42">
        <v>144</v>
      </c>
      <c r="E81" s="42">
        <v>92.264115399999994</v>
      </c>
      <c r="F81" s="42">
        <v>5.5878066000000004</v>
      </c>
    </row>
    <row r="83" spans="1:6" ht="18" x14ac:dyDescent="0.35">
      <c r="A83" s="3" t="s">
        <v>14</v>
      </c>
    </row>
    <row r="84" spans="1:6" x14ac:dyDescent="0.3">
      <c r="B84" s="26" t="s">
        <v>32</v>
      </c>
      <c r="C84" s="26"/>
      <c r="D84" s="19"/>
      <c r="E84" s="26" t="s">
        <v>33</v>
      </c>
      <c r="F84" s="26"/>
    </row>
    <row r="85" spans="1:6" x14ac:dyDescent="0.3">
      <c r="A85" s="20" t="s">
        <v>31</v>
      </c>
      <c r="B85" s="20" t="s">
        <v>36</v>
      </c>
      <c r="C85" s="7" t="s">
        <v>53</v>
      </c>
      <c r="D85" s="20" t="s">
        <v>31</v>
      </c>
      <c r="E85" s="20" t="s">
        <v>36</v>
      </c>
      <c r="F85" s="7" t="s">
        <v>53</v>
      </c>
    </row>
    <row r="86" spans="1:6" x14ac:dyDescent="0.3">
      <c r="A86" s="42">
        <v>0</v>
      </c>
      <c r="B86" s="42">
        <v>0</v>
      </c>
      <c r="C86" s="42">
        <v>0</v>
      </c>
      <c r="D86" s="42">
        <v>0</v>
      </c>
      <c r="E86" s="42">
        <v>0</v>
      </c>
      <c r="F86" s="42">
        <v>0</v>
      </c>
    </row>
    <row r="87" spans="1:6" x14ac:dyDescent="0.3">
      <c r="A87" s="42">
        <v>4.3833330000000004</v>
      </c>
      <c r="B87" s="42">
        <v>1.7294807000000001</v>
      </c>
      <c r="C87" s="42">
        <v>3.8137900000000002E-2</v>
      </c>
      <c r="D87" s="42">
        <v>4.4166667000000004</v>
      </c>
      <c r="E87" s="42">
        <v>2.4421052030000001</v>
      </c>
      <c r="F87" s="42">
        <v>0.11875542</v>
      </c>
    </row>
    <row r="88" spans="1:6" x14ac:dyDescent="0.3">
      <c r="A88" s="42">
        <v>7.2</v>
      </c>
      <c r="B88" s="42">
        <v>2.8197839</v>
      </c>
      <c r="C88" s="42">
        <v>1.10516E-2</v>
      </c>
      <c r="D88" s="42">
        <v>8.9499999999999993</v>
      </c>
      <c r="E88" s="42">
        <v>4.536585928</v>
      </c>
      <c r="F88" s="42">
        <v>0.35764065</v>
      </c>
    </row>
    <row r="89" spans="1:6" x14ac:dyDescent="0.3">
      <c r="A89" s="42">
        <v>10.483333</v>
      </c>
      <c r="B89" s="42">
        <v>4.4769047000000004</v>
      </c>
      <c r="C89" s="42">
        <v>5.5455999999999998E-2</v>
      </c>
      <c r="D89" s="42">
        <v>11.7333333</v>
      </c>
      <c r="E89" s="42">
        <v>5.1000541330000004</v>
      </c>
      <c r="F89" s="42">
        <v>2.7079909999999999E-2</v>
      </c>
    </row>
    <row r="90" spans="1:6" x14ac:dyDescent="0.3">
      <c r="A90" s="42">
        <v>12.416667</v>
      </c>
      <c r="B90" s="42">
        <v>5.6454142000000003</v>
      </c>
      <c r="C90" s="42">
        <v>3.5776799999999997E-2</v>
      </c>
      <c r="D90" s="42">
        <v>13.5833333</v>
      </c>
      <c r="E90" s="42">
        <v>6.0126118660000003</v>
      </c>
      <c r="F90" s="42">
        <v>1.51019E-2</v>
      </c>
    </row>
    <row r="91" spans="1:6" x14ac:dyDescent="0.3">
      <c r="A91" s="42">
        <v>14.866667</v>
      </c>
      <c r="B91" s="42">
        <v>7.0180638000000002</v>
      </c>
      <c r="C91" s="42">
        <v>5.8149199999999998E-2</v>
      </c>
      <c r="D91" s="42">
        <v>15.4166667</v>
      </c>
      <c r="E91" s="42">
        <v>6.5432085969999996</v>
      </c>
      <c r="F91" s="42">
        <v>3.2127709999999997E-2</v>
      </c>
    </row>
    <row r="92" spans="1:6" x14ac:dyDescent="0.3">
      <c r="A92" s="42">
        <v>96</v>
      </c>
      <c r="B92" s="42">
        <v>0</v>
      </c>
      <c r="C92" s="42">
        <v>0</v>
      </c>
      <c r="D92" s="42">
        <v>16.4166667</v>
      </c>
      <c r="E92" s="42">
        <v>6.6036822040000001</v>
      </c>
      <c r="F92" s="42">
        <v>4.1109710000000001E-2</v>
      </c>
    </row>
    <row r="93" spans="1:6" x14ac:dyDescent="0.3">
      <c r="A93" s="42">
        <v>144</v>
      </c>
      <c r="B93" s="42">
        <v>0</v>
      </c>
      <c r="C93" s="42">
        <v>0</v>
      </c>
      <c r="D93" s="42">
        <v>96</v>
      </c>
      <c r="E93" s="42">
        <v>8.3760200000000005</v>
      </c>
      <c r="F93" s="42">
        <v>0.13650000000000001</v>
      </c>
    </row>
    <row r="94" spans="1:6" x14ac:dyDescent="0.3">
      <c r="A94" s="42"/>
      <c r="B94" s="42"/>
      <c r="C94" s="42"/>
      <c r="D94" s="42">
        <v>144</v>
      </c>
      <c r="E94" s="42">
        <v>8.5258584000000006</v>
      </c>
      <c r="F94" s="42">
        <v>3.1671900000000003E-2</v>
      </c>
    </row>
    <row r="96" spans="1:6" ht="18" x14ac:dyDescent="0.35">
      <c r="A96" s="3" t="s">
        <v>37</v>
      </c>
    </row>
    <row r="97" spans="1:6" x14ac:dyDescent="0.3">
      <c r="B97" s="26" t="s">
        <v>32</v>
      </c>
      <c r="C97" s="26"/>
      <c r="D97" s="19"/>
      <c r="E97" s="26" t="s">
        <v>33</v>
      </c>
      <c r="F97" s="26"/>
    </row>
    <row r="98" spans="1:6" x14ac:dyDescent="0.3">
      <c r="A98" s="20" t="s">
        <v>31</v>
      </c>
      <c r="B98" s="20" t="s">
        <v>38</v>
      </c>
      <c r="C98" s="7" t="s">
        <v>53</v>
      </c>
      <c r="D98" s="20" t="s">
        <v>31</v>
      </c>
      <c r="E98" s="20" t="s">
        <v>38</v>
      </c>
      <c r="F98" s="7" t="s">
        <v>53</v>
      </c>
    </row>
    <row r="99" spans="1:6" x14ac:dyDescent="0.3">
      <c r="A99" s="42">
        <v>0</v>
      </c>
      <c r="B99" s="42">
        <v>0</v>
      </c>
      <c r="C99" s="42">
        <v>0</v>
      </c>
      <c r="D99" s="42">
        <v>0</v>
      </c>
      <c r="E99" s="42">
        <v>0</v>
      </c>
      <c r="F99" s="42">
        <v>0</v>
      </c>
    </row>
    <row r="100" spans="1:6" x14ac:dyDescent="0.3">
      <c r="A100" s="42">
        <v>4.3833330000000004</v>
      </c>
      <c r="B100" s="42">
        <v>1.3001387</v>
      </c>
      <c r="C100" s="42">
        <v>1.8976300000000001E-2</v>
      </c>
      <c r="D100" s="42">
        <v>4.4166667000000004</v>
      </c>
      <c r="E100" s="42">
        <v>0.74380550400000001</v>
      </c>
      <c r="F100" s="42">
        <v>1.880399E-2</v>
      </c>
    </row>
    <row r="101" spans="1:6" x14ac:dyDescent="0.3">
      <c r="A101" s="42">
        <v>7.2</v>
      </c>
      <c r="B101" s="42">
        <v>2.7034063000000002</v>
      </c>
      <c r="C101" s="42">
        <v>1.97465E-2</v>
      </c>
      <c r="D101" s="42">
        <v>8.9499999999999993</v>
      </c>
      <c r="E101" s="42">
        <v>2.943178187</v>
      </c>
      <c r="F101" s="42">
        <v>0.29546786000000003</v>
      </c>
    </row>
    <row r="102" spans="1:6" x14ac:dyDescent="0.3">
      <c r="A102" s="42">
        <v>10.483333</v>
      </c>
      <c r="B102" s="42">
        <v>4.876601</v>
      </c>
      <c r="C102" s="42">
        <v>9.7757E-3</v>
      </c>
      <c r="D102" s="42">
        <v>11.7333333</v>
      </c>
      <c r="E102" s="42">
        <v>4.3252658759999996</v>
      </c>
      <c r="F102" s="42">
        <v>4.8748799999999998E-3</v>
      </c>
    </row>
    <row r="103" spans="1:6" x14ac:dyDescent="0.3">
      <c r="A103" s="42">
        <v>12.416667</v>
      </c>
      <c r="B103" s="42">
        <v>6.4306842</v>
      </c>
      <c r="C103" s="42">
        <v>9.2231499999999994E-2</v>
      </c>
      <c r="D103" s="42">
        <v>13.5833333</v>
      </c>
      <c r="E103" s="42">
        <v>5.6042359790000003</v>
      </c>
      <c r="F103" s="42">
        <v>2.8520899999999998E-2</v>
      </c>
    </row>
    <row r="104" spans="1:6" x14ac:dyDescent="0.3">
      <c r="A104" s="42">
        <v>14.866667</v>
      </c>
      <c r="B104" s="42">
        <v>8.1021251000000003</v>
      </c>
      <c r="C104" s="42">
        <v>8.5222800000000001E-2</v>
      </c>
      <c r="D104" s="42">
        <v>15.4166667</v>
      </c>
      <c r="E104" s="42">
        <v>6.5724736569999997</v>
      </c>
      <c r="F104" s="42">
        <v>2.712092E-2</v>
      </c>
    </row>
    <row r="105" spans="1:6" x14ac:dyDescent="0.3">
      <c r="A105" s="42">
        <v>96</v>
      </c>
      <c r="B105" s="42">
        <v>0</v>
      </c>
      <c r="C105" s="42">
        <v>0</v>
      </c>
      <c r="D105" s="42">
        <v>16.4166667</v>
      </c>
      <c r="E105" s="42">
        <v>6.9598112079999996</v>
      </c>
      <c r="F105" s="42">
        <v>4.4671580000000002E-2</v>
      </c>
    </row>
    <row r="106" spans="1:6" x14ac:dyDescent="0.3">
      <c r="A106" s="42">
        <v>144</v>
      </c>
      <c r="B106" s="42">
        <v>0</v>
      </c>
      <c r="C106" s="42">
        <v>0</v>
      </c>
      <c r="D106" s="42">
        <v>96</v>
      </c>
      <c r="E106" s="42">
        <v>49.692740000000001</v>
      </c>
      <c r="F106" s="42">
        <v>0.97397</v>
      </c>
    </row>
    <row r="107" spans="1:6" x14ac:dyDescent="0.3">
      <c r="A107" s="42"/>
      <c r="B107" s="42"/>
      <c r="C107" s="42"/>
      <c r="D107" s="42">
        <v>144</v>
      </c>
      <c r="E107" s="42">
        <v>64.160965700000006</v>
      </c>
      <c r="F107" s="42">
        <v>2.0077123000000001</v>
      </c>
    </row>
    <row r="111" spans="1:6" ht="18" x14ac:dyDescent="0.35">
      <c r="A111" s="3" t="s">
        <v>39</v>
      </c>
    </row>
    <row r="112" spans="1:6" ht="18" x14ac:dyDescent="0.35">
      <c r="A112" s="3" t="s">
        <v>12</v>
      </c>
    </row>
    <row r="113" spans="1:5" ht="43.2" x14ac:dyDescent="0.3">
      <c r="A113" s="7" t="s">
        <v>40</v>
      </c>
      <c r="B113" s="7" t="s">
        <v>32</v>
      </c>
      <c r="C113" s="7" t="s">
        <v>53</v>
      </c>
      <c r="D113" s="7" t="s">
        <v>33</v>
      </c>
      <c r="E113" s="7" t="s">
        <v>53</v>
      </c>
    </row>
    <row r="114" spans="1:5" x14ac:dyDescent="0.3">
      <c r="A114" s="20" t="s">
        <v>41</v>
      </c>
      <c r="B114" s="42">
        <v>5.2813086699999996</v>
      </c>
      <c r="C114" s="42">
        <v>0.15293751</v>
      </c>
      <c r="D114" s="42">
        <v>4.9968923209999998</v>
      </c>
      <c r="E114" s="42">
        <v>0.167954732</v>
      </c>
    </row>
    <row r="115" spans="1:5" x14ac:dyDescent="0.3">
      <c r="A115" s="20" t="s">
        <v>42</v>
      </c>
      <c r="B115" s="42">
        <v>8.2216177500000001</v>
      </c>
      <c r="C115" s="42">
        <v>0.49647519000000001</v>
      </c>
      <c r="D115" s="42">
        <v>4.4751937469999996</v>
      </c>
      <c r="E115" s="42">
        <v>0.28862061999999999</v>
      </c>
    </row>
    <row r="116" spans="1:5" x14ac:dyDescent="0.3">
      <c r="A116" s="20" t="s">
        <v>43</v>
      </c>
      <c r="B116" s="42">
        <v>9.0863551699999991</v>
      </c>
      <c r="C116" s="42">
        <v>0.29008330999999998</v>
      </c>
      <c r="D116" s="42">
        <v>4.5117032010000004</v>
      </c>
      <c r="E116" s="42">
        <v>0.32939934999999998</v>
      </c>
    </row>
    <row r="118" spans="1:5" ht="18" x14ac:dyDescent="0.35">
      <c r="A118" s="3" t="s">
        <v>13</v>
      </c>
    </row>
    <row r="119" spans="1:5" ht="28.8" x14ac:dyDescent="0.3">
      <c r="A119" s="7" t="s">
        <v>44</v>
      </c>
      <c r="B119" s="7" t="s">
        <v>32</v>
      </c>
      <c r="C119" s="7" t="s">
        <v>53</v>
      </c>
      <c r="D119" s="7" t="s">
        <v>33</v>
      </c>
      <c r="E119" s="7" t="s">
        <v>53</v>
      </c>
    </row>
    <row r="120" spans="1:5" x14ac:dyDescent="0.3">
      <c r="A120" s="20" t="s">
        <v>41</v>
      </c>
      <c r="B120" s="42">
        <v>0.58881717</v>
      </c>
      <c r="C120" s="42">
        <v>0.14042948999999999</v>
      </c>
      <c r="D120" s="42">
        <v>0.53516896000000003</v>
      </c>
      <c r="E120" s="42">
        <v>9.3545111E-2</v>
      </c>
    </row>
    <row r="121" spans="1:5" x14ac:dyDescent="0.3">
      <c r="A121" s="20" t="s">
        <v>42</v>
      </c>
      <c r="B121" s="42">
        <v>0.72362899999999997</v>
      </c>
      <c r="C121" s="42">
        <v>4.4648970000000003E-2</v>
      </c>
      <c r="D121" s="42">
        <v>0.53194653000000003</v>
      </c>
      <c r="E121" s="42">
        <v>0.12344769</v>
      </c>
    </row>
    <row r="122" spans="1:5" x14ac:dyDescent="0.3">
      <c r="A122" s="20" t="s">
        <v>43</v>
      </c>
      <c r="B122" s="42">
        <v>0.63817303999999997</v>
      </c>
      <c r="C122" s="42">
        <v>3.2986139999999997E-2</v>
      </c>
      <c r="D122" s="42">
        <v>0.76490387999999998</v>
      </c>
      <c r="E122" s="42">
        <v>9.5003660000000004E-2</v>
      </c>
    </row>
    <row r="124" spans="1:5" ht="18" x14ac:dyDescent="0.35">
      <c r="A124" s="3" t="s">
        <v>14</v>
      </c>
    </row>
    <row r="125" spans="1:5" ht="28.8" x14ac:dyDescent="0.3">
      <c r="A125" s="7" t="s">
        <v>18</v>
      </c>
      <c r="B125" s="7" t="s">
        <v>32</v>
      </c>
      <c r="C125" s="7" t="s">
        <v>53</v>
      </c>
      <c r="D125" s="7" t="s">
        <v>33</v>
      </c>
      <c r="E125" s="7" t="s">
        <v>53</v>
      </c>
    </row>
    <row r="126" spans="1:5" x14ac:dyDescent="0.3">
      <c r="A126" s="20" t="s">
        <v>41</v>
      </c>
      <c r="B126" s="42">
        <v>14.4479796</v>
      </c>
      <c r="C126" s="42">
        <v>1.2429375</v>
      </c>
      <c r="D126" s="42">
        <v>16.016499700000001</v>
      </c>
      <c r="E126" s="42">
        <v>1.4907999000000001</v>
      </c>
    </row>
    <row r="127" spans="1:5" x14ac:dyDescent="0.3">
      <c r="A127" s="20" t="s">
        <v>49</v>
      </c>
      <c r="B127" s="42">
        <v>121.34887999999999</v>
      </c>
      <c r="C127" s="42">
        <v>6.7692922099999997</v>
      </c>
      <c r="D127" s="42">
        <v>21.626682899999999</v>
      </c>
      <c r="E127" s="42">
        <v>1.0196203800000001</v>
      </c>
    </row>
    <row r="128" spans="1:5" x14ac:dyDescent="0.3">
      <c r="A128" s="20" t="s">
        <v>48</v>
      </c>
      <c r="B128" s="42">
        <v>119.17792</v>
      </c>
      <c r="C128" s="42">
        <v>8.9721022599999998</v>
      </c>
      <c r="D128" s="42">
        <v>22.0972036</v>
      </c>
      <c r="E128" s="42">
        <v>1.0553805700000001</v>
      </c>
    </row>
    <row r="130" spans="1:5" ht="18" x14ac:dyDescent="0.35">
      <c r="A130" s="3" t="s">
        <v>37</v>
      </c>
    </row>
    <row r="131" spans="1:5" ht="43.2" x14ac:dyDescent="0.3">
      <c r="A131" s="22" t="s">
        <v>45</v>
      </c>
      <c r="B131" s="22" t="s">
        <v>32</v>
      </c>
      <c r="C131" s="7" t="s">
        <v>53</v>
      </c>
      <c r="D131" s="22" t="s">
        <v>33</v>
      </c>
      <c r="E131" s="7" t="s">
        <v>53</v>
      </c>
    </row>
    <row r="132" spans="1:5" x14ac:dyDescent="0.3">
      <c r="A132" s="20" t="s">
        <v>41</v>
      </c>
      <c r="B132" s="42">
        <v>7.0904525700000001</v>
      </c>
      <c r="C132" s="42">
        <v>0.61327007</v>
      </c>
      <c r="D132" s="42">
        <v>8.0972043399999993</v>
      </c>
      <c r="E132" s="42">
        <v>0.77921847</v>
      </c>
    </row>
    <row r="133" spans="1:5" x14ac:dyDescent="0.3">
      <c r="A133" s="20" t="s">
        <v>42</v>
      </c>
      <c r="B133" s="42">
        <v>20.259626300000001</v>
      </c>
      <c r="C133" s="42">
        <v>1.4735118899999999</v>
      </c>
      <c r="D133" s="42">
        <v>9.8709590299999999</v>
      </c>
      <c r="E133" s="42">
        <v>0.56252325999999997</v>
      </c>
    </row>
    <row r="134" spans="1:5" x14ac:dyDescent="0.3">
      <c r="A134" s="20" t="s">
        <v>43</v>
      </c>
      <c r="B134" s="42">
        <v>19.633824000000001</v>
      </c>
      <c r="C134" s="42">
        <v>1.74992455</v>
      </c>
      <c r="D134" s="42">
        <v>9.5817186299999992</v>
      </c>
      <c r="E134" s="42">
        <v>0.70492913999999995</v>
      </c>
    </row>
    <row r="138" spans="1:5" ht="18" x14ac:dyDescent="0.35">
      <c r="A138" s="3" t="s">
        <v>47</v>
      </c>
    </row>
    <row r="139" spans="1:5" ht="18" x14ac:dyDescent="0.35">
      <c r="A139" s="3" t="s">
        <v>12</v>
      </c>
    </row>
    <row r="140" spans="1:5" ht="43.2" x14ac:dyDescent="0.3">
      <c r="A140" s="7" t="s">
        <v>40</v>
      </c>
      <c r="B140" s="7" t="s">
        <v>11</v>
      </c>
      <c r="C140" s="7" t="s">
        <v>53</v>
      </c>
      <c r="D140" s="7" t="s">
        <v>50</v>
      </c>
      <c r="E140" s="7" t="s">
        <v>53</v>
      </c>
    </row>
    <row r="141" spans="1:5" x14ac:dyDescent="0.3">
      <c r="A141" s="20" t="s">
        <v>41</v>
      </c>
      <c r="B141" s="42">
        <v>5.2813086699999996</v>
      </c>
      <c r="C141" s="42">
        <v>0.15293751</v>
      </c>
      <c r="D141" s="42">
        <v>4.6685427900000001</v>
      </c>
      <c r="E141" s="42">
        <v>0.19517414999999999</v>
      </c>
    </row>
    <row r="142" spans="1:5" x14ac:dyDescent="0.3">
      <c r="A142" s="20" t="s">
        <v>42</v>
      </c>
      <c r="B142" s="42">
        <v>8.2216177500000001</v>
      </c>
      <c r="C142" s="42">
        <v>0.49647519000000001</v>
      </c>
      <c r="D142" s="42">
        <v>9.0434800929999994</v>
      </c>
      <c r="E142" s="42">
        <v>5.1523630000000001E-2</v>
      </c>
    </row>
    <row r="143" spans="1:5" x14ac:dyDescent="0.3">
      <c r="A143" s="20" t="s">
        <v>43</v>
      </c>
      <c r="B143" s="42">
        <v>9.0863551699999991</v>
      </c>
      <c r="C143" s="42">
        <v>0.29008330999999998</v>
      </c>
      <c r="D143" s="42">
        <v>9.0803434769999996</v>
      </c>
      <c r="E143" s="42">
        <v>0.35143776999999998</v>
      </c>
    </row>
    <row r="144" spans="1:5" x14ac:dyDescent="0.3">
      <c r="A144" s="19"/>
    </row>
    <row r="145" spans="1:5" ht="18" x14ac:dyDescent="0.35">
      <c r="A145" s="3" t="s">
        <v>13</v>
      </c>
    </row>
    <row r="146" spans="1:5" ht="28.8" x14ac:dyDescent="0.3">
      <c r="A146" s="7" t="s">
        <v>44</v>
      </c>
      <c r="B146" s="7" t="s">
        <v>11</v>
      </c>
      <c r="C146" s="7" t="s">
        <v>53</v>
      </c>
      <c r="D146" s="7" t="s">
        <v>50</v>
      </c>
      <c r="E146" s="7" t="s">
        <v>53</v>
      </c>
    </row>
    <row r="147" spans="1:5" x14ac:dyDescent="0.3">
      <c r="A147" s="20" t="s">
        <v>41</v>
      </c>
      <c r="B147" s="42">
        <v>0.58881717</v>
      </c>
      <c r="C147" s="42">
        <v>0.14042949299999999</v>
      </c>
      <c r="D147" s="42">
        <v>0.17464943199999999</v>
      </c>
      <c r="E147" s="42">
        <v>2.9258220000000001E-2</v>
      </c>
    </row>
    <row r="148" spans="1:5" x14ac:dyDescent="0.3">
      <c r="A148" s="20" t="s">
        <v>42</v>
      </c>
      <c r="B148" s="42">
        <v>0.72362899999999997</v>
      </c>
      <c r="C148" s="42">
        <v>4.4648970000000003E-2</v>
      </c>
      <c r="D148" s="42">
        <v>1.5265683000000001</v>
      </c>
      <c r="E148" s="42">
        <v>0.38484457</v>
      </c>
    </row>
    <row r="149" spans="1:5" x14ac:dyDescent="0.3">
      <c r="A149" s="20" t="s">
        <v>43</v>
      </c>
      <c r="B149" s="42">
        <v>0.63817303999999997</v>
      </c>
      <c r="C149" s="42">
        <v>3.2986139999999997E-2</v>
      </c>
      <c r="D149" s="42">
        <v>1.41213616</v>
      </c>
      <c r="E149" s="42">
        <v>0.33234485000000002</v>
      </c>
    </row>
    <row r="150" spans="1:5" x14ac:dyDescent="0.3">
      <c r="A150" s="19"/>
    </row>
    <row r="151" spans="1:5" ht="18" x14ac:dyDescent="0.35">
      <c r="A151" s="3" t="s">
        <v>14</v>
      </c>
    </row>
    <row r="152" spans="1:5" ht="28.8" x14ac:dyDescent="0.3">
      <c r="A152" s="7" t="s">
        <v>18</v>
      </c>
      <c r="B152" s="7" t="s">
        <v>11</v>
      </c>
      <c r="C152" s="7" t="s">
        <v>53</v>
      </c>
      <c r="D152" s="7" t="s">
        <v>50</v>
      </c>
      <c r="E152" s="7" t="s">
        <v>53</v>
      </c>
    </row>
    <row r="153" spans="1:5" x14ac:dyDescent="0.3">
      <c r="A153" s="20" t="s">
        <v>41</v>
      </c>
      <c r="B153" s="42">
        <v>14.4479796</v>
      </c>
      <c r="C153" s="42">
        <v>1.2429375</v>
      </c>
      <c r="D153" s="42">
        <v>16.844852700000001</v>
      </c>
      <c r="E153" s="42">
        <v>0.81285708999999995</v>
      </c>
    </row>
    <row r="154" spans="1:5" x14ac:dyDescent="0.3">
      <c r="A154" s="20" t="s">
        <v>49</v>
      </c>
      <c r="B154" s="42">
        <v>121.34887999999999</v>
      </c>
      <c r="C154" s="42">
        <v>6.7692922099999997</v>
      </c>
      <c r="D154" s="42">
        <v>85.432825699999995</v>
      </c>
      <c r="E154" s="42">
        <v>4.2802690300000004</v>
      </c>
    </row>
    <row r="155" spans="1:5" x14ac:dyDescent="0.3">
      <c r="A155" s="20" t="s">
        <v>48</v>
      </c>
      <c r="B155" s="42">
        <v>119.17792</v>
      </c>
      <c r="C155" s="42">
        <v>8.9721022599999998</v>
      </c>
      <c r="D155" s="42">
        <v>87.885101500000005</v>
      </c>
      <c r="E155" s="42">
        <v>4.1488048800000001</v>
      </c>
    </row>
    <row r="156" spans="1:5" x14ac:dyDescent="0.3">
      <c r="A156" s="19"/>
    </row>
    <row r="157" spans="1:5" ht="18" x14ac:dyDescent="0.35">
      <c r="A157" s="3" t="s">
        <v>37</v>
      </c>
    </row>
    <row r="158" spans="1:5" ht="43.2" x14ac:dyDescent="0.3">
      <c r="A158" s="7" t="s">
        <v>45</v>
      </c>
      <c r="B158" s="7" t="s">
        <v>11</v>
      </c>
      <c r="C158" s="7" t="s">
        <v>53</v>
      </c>
      <c r="D158" s="7" t="s">
        <v>50</v>
      </c>
      <c r="E158" s="7" t="s">
        <v>53</v>
      </c>
    </row>
    <row r="159" spans="1:5" x14ac:dyDescent="0.3">
      <c r="A159" s="20" t="s">
        <v>41</v>
      </c>
      <c r="B159" s="42">
        <v>7.0904525700000001</v>
      </c>
      <c r="C159" s="42">
        <v>0.61327007</v>
      </c>
      <c r="D159" s="42">
        <v>7.9972946599999997</v>
      </c>
      <c r="E159" s="42">
        <v>0.48965556999999998</v>
      </c>
    </row>
    <row r="160" spans="1:5" x14ac:dyDescent="0.3">
      <c r="A160" s="20" t="s">
        <v>42</v>
      </c>
      <c r="B160" s="42">
        <v>20.259626300000001</v>
      </c>
      <c r="C160" s="42">
        <v>1.4735118899999999</v>
      </c>
      <c r="D160" s="42">
        <v>15.3847576</v>
      </c>
      <c r="E160" s="42">
        <v>0.86103056</v>
      </c>
    </row>
    <row r="161" spans="1:5" x14ac:dyDescent="0.3">
      <c r="A161" s="20" t="s">
        <v>43</v>
      </c>
      <c r="B161" s="42">
        <v>19.633824000000001</v>
      </c>
      <c r="C161" s="42">
        <v>1.74992455</v>
      </c>
      <c r="D161" s="42">
        <v>15.4150521</v>
      </c>
      <c r="E161" s="42">
        <v>0.86251871000000002</v>
      </c>
    </row>
    <row r="165" spans="1:5" ht="18" x14ac:dyDescent="0.35">
      <c r="A165" s="3" t="s">
        <v>51</v>
      </c>
    </row>
    <row r="166" spans="1:5" ht="18" x14ac:dyDescent="0.35">
      <c r="A166" s="3" t="s">
        <v>12</v>
      </c>
    </row>
    <row r="168" spans="1:5" x14ac:dyDescent="0.3">
      <c r="B168" s="27" t="s">
        <v>58</v>
      </c>
      <c r="C168" s="28"/>
      <c r="D168" s="27" t="s">
        <v>59</v>
      </c>
      <c r="E168" s="28"/>
    </row>
    <row r="169" spans="1:5" x14ac:dyDescent="0.3">
      <c r="A169" s="20" t="s">
        <v>31</v>
      </c>
      <c r="B169" s="29" t="s">
        <v>60</v>
      </c>
      <c r="C169" s="7" t="s">
        <v>53</v>
      </c>
      <c r="D169" s="29" t="s">
        <v>30</v>
      </c>
      <c r="E169" s="7" t="s">
        <v>53</v>
      </c>
    </row>
    <row r="170" spans="1:5" x14ac:dyDescent="0.3">
      <c r="A170" s="42">
        <v>0</v>
      </c>
      <c r="B170" s="42">
        <v>0.19365819000000001</v>
      </c>
      <c r="C170" s="42">
        <v>1.60650853E-3</v>
      </c>
      <c r="D170" s="42">
        <v>0.19365819000000001</v>
      </c>
      <c r="E170" s="42">
        <v>1.60650853E-3</v>
      </c>
    </row>
    <row r="171" spans="1:5" x14ac:dyDescent="0.3">
      <c r="A171" s="42">
        <v>4.8666669999999996</v>
      </c>
      <c r="B171" s="42">
        <v>0.57035572000000001</v>
      </c>
      <c r="C171" s="42">
        <v>1.94433613E-2</v>
      </c>
      <c r="D171" s="42">
        <v>0.56640452000000008</v>
      </c>
      <c r="E171" s="42">
        <v>1.610859789E-2</v>
      </c>
    </row>
    <row r="172" spans="1:5" x14ac:dyDescent="0.3">
      <c r="A172" s="42">
        <v>8.4499999999999993</v>
      </c>
      <c r="B172" s="42">
        <v>1.39666686687</v>
      </c>
      <c r="C172" s="42">
        <v>3.214286383E-2</v>
      </c>
      <c r="D172" s="42">
        <v>1.39600835</v>
      </c>
      <c r="E172" s="42">
        <v>1.7880958040000002E-2</v>
      </c>
    </row>
    <row r="173" spans="1:5" x14ac:dyDescent="0.3">
      <c r="A173" s="42">
        <v>10.566667000000001</v>
      </c>
      <c r="B173" s="42">
        <v>1.92085943313</v>
      </c>
      <c r="C173" s="42">
        <v>5.8499442210000002E-2</v>
      </c>
      <c r="D173" s="42">
        <v>1.9136155499999998</v>
      </c>
      <c r="E173" s="42">
        <v>2.8790171850000001E-2</v>
      </c>
    </row>
    <row r="174" spans="1:5" x14ac:dyDescent="0.3">
      <c r="A174" s="42">
        <v>12.4</v>
      </c>
      <c r="B174" s="42">
        <v>2.16692861187</v>
      </c>
      <c r="C174" s="42">
        <v>4.6204641339999998E-2</v>
      </c>
      <c r="D174" s="42">
        <v>2.2723515668699998</v>
      </c>
      <c r="E174" s="42">
        <v>5.3552441030000002E-2</v>
      </c>
    </row>
    <row r="176" spans="1:5" ht="18" x14ac:dyDescent="0.35">
      <c r="A176" s="3" t="s">
        <v>13</v>
      </c>
    </row>
    <row r="177" spans="1:5" x14ac:dyDescent="0.3">
      <c r="B177" s="27" t="s">
        <v>58</v>
      </c>
      <c r="C177" s="28"/>
      <c r="D177" s="27" t="s">
        <v>59</v>
      </c>
      <c r="E177" s="28"/>
    </row>
    <row r="178" spans="1:5" x14ac:dyDescent="0.3">
      <c r="A178" s="25" t="s">
        <v>31</v>
      </c>
      <c r="B178" s="29" t="s">
        <v>34</v>
      </c>
      <c r="C178" s="7" t="s">
        <v>53</v>
      </c>
      <c r="D178" s="29" t="s">
        <v>34</v>
      </c>
      <c r="E178" s="7" t="s">
        <v>53</v>
      </c>
    </row>
    <row r="179" spans="1:5" x14ac:dyDescent="0.3">
      <c r="A179" s="42">
        <v>0</v>
      </c>
      <c r="B179" s="42">
        <v>100.80612600000001</v>
      </c>
      <c r="C179" s="42">
        <v>0.241366</v>
      </c>
      <c r="D179" s="42">
        <v>100.80612600000001</v>
      </c>
      <c r="E179" s="42">
        <v>0.241366</v>
      </c>
    </row>
    <row r="180" spans="1:5" x14ac:dyDescent="0.3">
      <c r="A180" s="42">
        <v>4.8666669999999996</v>
      </c>
      <c r="B180" s="42">
        <v>85.087683999999996</v>
      </c>
      <c r="C180" s="42">
        <v>0.19644700000000001</v>
      </c>
      <c r="D180" s="42">
        <v>85.231341</v>
      </c>
      <c r="E180" s="42">
        <v>0.10215</v>
      </c>
    </row>
    <row r="181" spans="1:5" x14ac:dyDescent="0.3">
      <c r="A181" s="42">
        <v>8.4499999999999993</v>
      </c>
      <c r="B181" s="42">
        <v>48.403060000000004</v>
      </c>
      <c r="C181" s="42">
        <v>1.2720100000000001</v>
      </c>
      <c r="D181" s="42">
        <v>50.730587</v>
      </c>
      <c r="E181" s="42">
        <v>0.14516100000000001</v>
      </c>
    </row>
    <row r="182" spans="1:5" x14ac:dyDescent="0.3">
      <c r="A182" s="42">
        <v>10.566667000000001</v>
      </c>
      <c r="B182" s="42">
        <v>17.438483999999999</v>
      </c>
      <c r="C182" s="42">
        <v>5.056076</v>
      </c>
      <c r="D182" s="42">
        <v>22.881008999999999</v>
      </c>
      <c r="E182" s="42">
        <v>0.78007899999999997</v>
      </c>
    </row>
    <row r="183" spans="1:5" x14ac:dyDescent="0.3">
      <c r="A183" s="42">
        <v>12.4</v>
      </c>
      <c r="B183" s="30">
        <v>0</v>
      </c>
      <c r="C183" s="30">
        <v>0</v>
      </c>
      <c r="D183" s="30">
        <v>0</v>
      </c>
      <c r="E183" s="30">
        <v>0</v>
      </c>
    </row>
    <row r="185" spans="1:5" ht="18" x14ac:dyDescent="0.35">
      <c r="A185" s="3" t="s">
        <v>14</v>
      </c>
      <c r="B185" s="24"/>
      <c r="C185" s="24"/>
      <c r="D185" s="24"/>
      <c r="E185" s="24"/>
    </row>
    <row r="186" spans="1:5" x14ac:dyDescent="0.3">
      <c r="B186" s="27" t="s">
        <v>58</v>
      </c>
      <c r="C186" s="28"/>
      <c r="D186" s="27" t="s">
        <v>59</v>
      </c>
      <c r="E186" s="28"/>
    </row>
    <row r="187" spans="1:5" x14ac:dyDescent="0.3">
      <c r="A187" s="25" t="s">
        <v>31</v>
      </c>
      <c r="B187" s="29" t="s">
        <v>35</v>
      </c>
      <c r="C187" s="7" t="s">
        <v>53</v>
      </c>
      <c r="D187" s="29" t="s">
        <v>35</v>
      </c>
      <c r="E187" s="7" t="s">
        <v>53</v>
      </c>
    </row>
    <row r="188" spans="1:5" x14ac:dyDescent="0.3">
      <c r="A188" s="32">
        <v>0</v>
      </c>
      <c r="B188" s="31">
        <v>0</v>
      </c>
      <c r="C188" s="31">
        <v>0</v>
      </c>
      <c r="D188" s="31">
        <v>0</v>
      </c>
      <c r="E188" s="31">
        <v>0</v>
      </c>
    </row>
    <row r="189" spans="1:5" x14ac:dyDescent="0.3">
      <c r="A189" s="42">
        <v>4.8666669999999996</v>
      </c>
      <c r="B189" s="42">
        <v>22.875893000000001</v>
      </c>
      <c r="C189" s="42">
        <v>9.8659999999999998E-2</v>
      </c>
      <c r="D189" s="42">
        <v>22.351262999999999</v>
      </c>
      <c r="E189" s="42">
        <v>0.42295199999999999</v>
      </c>
    </row>
    <row r="190" spans="1:5" x14ac:dyDescent="0.3">
      <c r="A190" s="42">
        <v>8.4499999999999993</v>
      </c>
      <c r="B190" s="42">
        <v>77.118206999999998</v>
      </c>
      <c r="C190" s="42">
        <v>2.0714350000000001</v>
      </c>
      <c r="D190" s="42">
        <v>73.040880000000001</v>
      </c>
      <c r="E190" s="42">
        <v>0.46587299999999998</v>
      </c>
    </row>
    <row r="191" spans="1:5" x14ac:dyDescent="0.3">
      <c r="A191" s="42">
        <v>10.566667000000001</v>
      </c>
      <c r="B191" s="42">
        <v>124.11135</v>
      </c>
      <c r="C191" s="42">
        <v>7.7058099999999996</v>
      </c>
      <c r="D191" s="42">
        <v>114.33012100000001</v>
      </c>
      <c r="E191" s="42">
        <v>0.90385700000000002</v>
      </c>
    </row>
    <row r="192" spans="1:5" x14ac:dyDescent="0.3">
      <c r="A192" s="42">
        <v>12.4</v>
      </c>
      <c r="B192" s="42">
        <v>144.74069700000001</v>
      </c>
      <c r="C192" s="42">
        <v>6.5960910000000004</v>
      </c>
      <c r="D192" s="42">
        <v>146.03874999999999</v>
      </c>
      <c r="E192" s="42">
        <v>0.49245899999999998</v>
      </c>
    </row>
    <row r="194" spans="1:5" ht="18" x14ac:dyDescent="0.35">
      <c r="A194" s="3" t="s">
        <v>37</v>
      </c>
      <c r="B194" s="24"/>
      <c r="C194" s="24"/>
      <c r="D194" s="24"/>
      <c r="E194" s="24"/>
    </row>
    <row r="195" spans="1:5" x14ac:dyDescent="0.3">
      <c r="B195" s="27" t="s">
        <v>58</v>
      </c>
      <c r="C195" s="28"/>
      <c r="D195" s="27" t="s">
        <v>59</v>
      </c>
      <c r="E195" s="28"/>
    </row>
    <row r="196" spans="1:5" x14ac:dyDescent="0.3">
      <c r="A196" s="25" t="s">
        <v>31</v>
      </c>
      <c r="B196" s="29" t="s">
        <v>61</v>
      </c>
      <c r="C196" s="7" t="s">
        <v>53</v>
      </c>
      <c r="D196" s="29" t="s">
        <v>61</v>
      </c>
      <c r="E196" s="7" t="s">
        <v>53</v>
      </c>
    </row>
    <row r="197" spans="1:5" x14ac:dyDescent="0.3">
      <c r="A197" s="32">
        <v>0</v>
      </c>
      <c r="B197" s="33">
        <v>0</v>
      </c>
      <c r="C197" s="33">
        <v>0</v>
      </c>
      <c r="D197" s="33">
        <v>0</v>
      </c>
      <c r="E197" s="33">
        <v>0</v>
      </c>
    </row>
    <row r="198" spans="1:5" x14ac:dyDescent="0.3">
      <c r="A198" s="42">
        <v>4.8666669999999996</v>
      </c>
      <c r="B198" s="42">
        <v>2.7686510000000002</v>
      </c>
      <c r="C198" s="42">
        <v>3.1933000000000003E-2</v>
      </c>
      <c r="D198" s="42">
        <v>2.7209279999999998</v>
      </c>
      <c r="E198" s="42">
        <v>1.5873000000000002E-2</v>
      </c>
    </row>
    <row r="199" spans="1:5" x14ac:dyDescent="0.3">
      <c r="A199" s="42">
        <v>8.4499999999999993</v>
      </c>
      <c r="B199" s="42">
        <v>6.3988519999999998</v>
      </c>
      <c r="C199" s="42">
        <v>0.23441000000000001</v>
      </c>
      <c r="D199" s="42">
        <v>6.062621</v>
      </c>
      <c r="E199" s="42">
        <v>0.23026099999999999</v>
      </c>
    </row>
    <row r="200" spans="1:5" x14ac:dyDescent="0.3">
      <c r="A200" s="42">
        <v>10.566667000000001</v>
      </c>
      <c r="B200" s="42">
        <v>8.7187009999999994</v>
      </c>
      <c r="C200" s="42">
        <v>0.65095899999999995</v>
      </c>
      <c r="D200" s="42">
        <v>8.0725879999999997</v>
      </c>
      <c r="E200" s="42">
        <v>8.1932000000000005E-2</v>
      </c>
    </row>
    <row r="201" spans="1:5" x14ac:dyDescent="0.3">
      <c r="A201" s="42">
        <v>12.4</v>
      </c>
      <c r="B201" s="42">
        <v>9.2904839999999993</v>
      </c>
      <c r="C201" s="42">
        <v>9.6173999999999996E-2</v>
      </c>
      <c r="D201" s="42">
        <v>9.3189620000000009</v>
      </c>
      <c r="E201" s="42">
        <v>2.9256999999999998E-2</v>
      </c>
    </row>
    <row r="203" spans="1:5" ht="18" x14ac:dyDescent="0.35">
      <c r="A203" s="3" t="s">
        <v>63</v>
      </c>
      <c r="B203" s="24"/>
      <c r="C203" s="24"/>
      <c r="D203" s="24"/>
      <c r="E203" s="24"/>
    </row>
    <row r="204" spans="1:5" x14ac:dyDescent="0.3">
      <c r="B204" s="27" t="s">
        <v>58</v>
      </c>
      <c r="C204" s="28"/>
      <c r="D204" s="27" t="s">
        <v>59</v>
      </c>
      <c r="E204" s="28"/>
    </row>
    <row r="205" spans="1:5" x14ac:dyDescent="0.3">
      <c r="A205" s="25" t="s">
        <v>31</v>
      </c>
      <c r="B205" s="29" t="s">
        <v>62</v>
      </c>
      <c r="C205" s="7" t="s">
        <v>53</v>
      </c>
      <c r="D205" s="29" t="s">
        <v>62</v>
      </c>
      <c r="E205" s="7" t="s">
        <v>53</v>
      </c>
    </row>
    <row r="206" spans="1:5" x14ac:dyDescent="0.3">
      <c r="A206" s="32">
        <v>0</v>
      </c>
      <c r="B206" s="34">
        <v>0</v>
      </c>
      <c r="C206" s="34">
        <v>0</v>
      </c>
      <c r="D206" s="34">
        <v>0</v>
      </c>
      <c r="E206" s="34">
        <v>0</v>
      </c>
    </row>
    <row r="207" spans="1:5" x14ac:dyDescent="0.3">
      <c r="A207" s="42">
        <v>4.8666669999999996</v>
      </c>
      <c r="B207" s="42">
        <v>1.411087</v>
      </c>
      <c r="C207" s="42">
        <v>3.1136E-2</v>
      </c>
      <c r="D207" s="42">
        <v>1.4587129999999999</v>
      </c>
      <c r="E207" s="42">
        <v>2.9918E-2</v>
      </c>
    </row>
    <row r="208" spans="1:5" x14ac:dyDescent="0.3">
      <c r="A208" s="42">
        <v>8.4499999999999993</v>
      </c>
      <c r="B208" s="42">
        <v>3.3855390000000001</v>
      </c>
      <c r="C208" s="42">
        <v>1.0118E-2</v>
      </c>
      <c r="D208" s="42">
        <v>3.3897189999999999</v>
      </c>
      <c r="E208" s="42">
        <v>3.9399000000000003E-2</v>
      </c>
    </row>
    <row r="209" spans="1:5" x14ac:dyDescent="0.3">
      <c r="A209" s="42">
        <v>10.566667000000001</v>
      </c>
      <c r="B209" s="42">
        <v>4.9875299999999996</v>
      </c>
      <c r="C209" s="42">
        <v>9.1586000000000001E-2</v>
      </c>
      <c r="D209" s="42">
        <v>4.9653689999999999</v>
      </c>
      <c r="E209" s="42">
        <v>7.7259999999999995E-2</v>
      </c>
    </row>
    <row r="210" spans="1:5" x14ac:dyDescent="0.3">
      <c r="A210" s="42">
        <v>12.4</v>
      </c>
      <c r="B210" s="42">
        <v>6.2203059999999999</v>
      </c>
      <c r="C210" s="42">
        <v>0.45378400000000002</v>
      </c>
      <c r="D210" s="42">
        <v>6.4793219999999998</v>
      </c>
      <c r="E210" s="42">
        <v>0.11043699999999999</v>
      </c>
    </row>
    <row r="212" spans="1:5" ht="18" x14ac:dyDescent="0.35">
      <c r="A212" s="3" t="s">
        <v>64</v>
      </c>
    </row>
    <row r="213" spans="1:5" x14ac:dyDescent="0.3">
      <c r="A213" s="27" t="s">
        <v>58</v>
      </c>
      <c r="B213" s="28"/>
      <c r="C213" s="27" t="s">
        <v>59</v>
      </c>
      <c r="D213" s="28"/>
    </row>
    <row r="214" spans="1:5" ht="43.2" x14ac:dyDescent="0.3">
      <c r="A214" s="7" t="s">
        <v>65</v>
      </c>
      <c r="B214" s="7" t="s">
        <v>53</v>
      </c>
      <c r="C214" s="7" t="s">
        <v>65</v>
      </c>
      <c r="D214" s="7" t="s">
        <v>53</v>
      </c>
    </row>
    <row r="215" spans="1:5" x14ac:dyDescent="0.3">
      <c r="A215" s="42">
        <v>5.8931990000000001</v>
      </c>
      <c r="B215" s="42">
        <v>0.95201915999999998</v>
      </c>
      <c r="C215" s="42">
        <v>5.5875407199999998</v>
      </c>
      <c r="D215" s="42">
        <v>8.5839579999999999E-2</v>
      </c>
    </row>
    <row r="219" spans="1:5" ht="18" x14ac:dyDescent="0.35">
      <c r="A219" s="3" t="s">
        <v>67</v>
      </c>
    </row>
    <row r="221" spans="1:5" ht="28.8" x14ac:dyDescent="0.3">
      <c r="A221" s="7" t="s">
        <v>68</v>
      </c>
      <c r="B221" s="7" t="s">
        <v>69</v>
      </c>
      <c r="C221" s="7" t="s">
        <v>53</v>
      </c>
    </row>
    <row r="222" spans="1:5" x14ac:dyDescent="0.3">
      <c r="A222" s="41">
        <v>0</v>
      </c>
      <c r="B222" s="42">
        <v>56.289259700000002</v>
      </c>
      <c r="C222" s="42">
        <v>2.1398101999999999</v>
      </c>
    </row>
    <row r="223" spans="1:5" x14ac:dyDescent="0.3">
      <c r="A223" s="41">
        <v>1</v>
      </c>
      <c r="B223" s="42">
        <v>56.710093499999999</v>
      </c>
      <c r="C223" s="42">
        <v>0.25063279999999999</v>
      </c>
    </row>
    <row r="224" spans="1:5" x14ac:dyDescent="0.3">
      <c r="A224" s="41">
        <v>4</v>
      </c>
      <c r="B224" s="42">
        <v>57.411503199999999</v>
      </c>
      <c r="C224" s="42">
        <v>0.13476469999999999</v>
      </c>
    </row>
    <row r="225" spans="1:7" x14ac:dyDescent="0.3">
      <c r="A225" s="41">
        <v>6</v>
      </c>
      <c r="B225" s="42">
        <v>57.821802900000002</v>
      </c>
      <c r="C225" s="42">
        <v>0.5765034</v>
      </c>
    </row>
    <row r="228" spans="1:7" ht="18" x14ac:dyDescent="0.35">
      <c r="A228" s="3" t="s">
        <v>70</v>
      </c>
    </row>
    <row r="230" spans="1:7" ht="28.8" x14ac:dyDescent="0.3">
      <c r="A230" s="29" t="s">
        <v>31</v>
      </c>
      <c r="B230" s="29" t="s">
        <v>34</v>
      </c>
      <c r="C230" s="7" t="s">
        <v>53</v>
      </c>
      <c r="D230" s="29" t="s">
        <v>60</v>
      </c>
      <c r="E230" s="7" t="s">
        <v>53</v>
      </c>
      <c r="F230" s="7" t="s">
        <v>69</v>
      </c>
      <c r="G230" s="7" t="s">
        <v>53</v>
      </c>
    </row>
    <row r="231" spans="1:7" x14ac:dyDescent="0.3">
      <c r="A231" s="42">
        <v>0</v>
      </c>
      <c r="B231" s="42">
        <v>100.6</v>
      </c>
      <c r="C231" s="42">
        <v>0.21</v>
      </c>
      <c r="D231" s="42">
        <v>0.175359195</v>
      </c>
      <c r="E231" s="42">
        <v>4.0162614470000005E-3</v>
      </c>
      <c r="F231" s="42">
        <v>0</v>
      </c>
      <c r="G231" s="42">
        <v>0</v>
      </c>
    </row>
    <row r="232" spans="1:7" x14ac:dyDescent="0.3">
      <c r="A232" s="42">
        <v>4</v>
      </c>
      <c r="B232" s="42">
        <v>92.9</v>
      </c>
      <c r="C232" s="42">
        <v>2.2599999999999998</v>
      </c>
      <c r="D232" s="42">
        <v>0.32704411831300001</v>
      </c>
      <c r="E232" s="42">
        <v>5.9081404580000009E-3</v>
      </c>
      <c r="F232" s="42">
        <v>0.47553065999999999</v>
      </c>
      <c r="G232" s="42">
        <v>2.9756299999999999E-2</v>
      </c>
    </row>
    <row r="233" spans="1:7" x14ac:dyDescent="0.3">
      <c r="A233" s="42">
        <v>7.4666666700000004</v>
      </c>
      <c r="B233" s="42">
        <v>71.3</v>
      </c>
      <c r="C233" s="42">
        <v>0.25</v>
      </c>
      <c r="D233" s="42">
        <v>0.79460278168699994</v>
      </c>
      <c r="E233" s="42">
        <v>2.5289739562999999E-2</v>
      </c>
      <c r="F233" s="42">
        <v>1.30001228</v>
      </c>
      <c r="G233" s="42">
        <v>2.01158E-2</v>
      </c>
    </row>
    <row r="234" spans="1:7" x14ac:dyDescent="0.3">
      <c r="A234" s="42">
        <v>10.7</v>
      </c>
      <c r="B234" s="42">
        <v>37.700000000000003</v>
      </c>
      <c r="C234" s="42">
        <v>0.49</v>
      </c>
      <c r="D234" s="42">
        <v>1.498327968313</v>
      </c>
      <c r="E234" s="42">
        <v>0.12290458007300001</v>
      </c>
      <c r="F234" s="42">
        <v>2.5910775500000001</v>
      </c>
      <c r="G234" s="42">
        <v>7.6355110000000004E-2</v>
      </c>
    </row>
    <row r="235" spans="1:7" x14ac:dyDescent="0.3">
      <c r="A235" s="42">
        <v>12.9833333</v>
      </c>
      <c r="B235" s="42">
        <v>10.3</v>
      </c>
      <c r="C235" s="42">
        <v>1.42</v>
      </c>
      <c r="D235" s="42">
        <v>1.8383781183130001</v>
      </c>
      <c r="E235" s="42">
        <v>5.1781281057E-2</v>
      </c>
      <c r="F235" s="42">
        <v>3.7625604500000001</v>
      </c>
      <c r="G235" s="42">
        <v>0.30457862000000002</v>
      </c>
    </row>
    <row r="236" spans="1:7" x14ac:dyDescent="0.3">
      <c r="A236" s="42">
        <v>14.3333333</v>
      </c>
      <c r="B236" s="42">
        <v>0</v>
      </c>
      <c r="C236" s="42">
        <v>0</v>
      </c>
      <c r="D236" s="42">
        <v>1.957984231687</v>
      </c>
      <c r="E236" s="42">
        <v>7.0429285553000001E-2</v>
      </c>
      <c r="F236" s="42">
        <v>3.7103655400000002</v>
      </c>
      <c r="G236" s="42">
        <v>0.16541671999999999</v>
      </c>
    </row>
    <row r="239" spans="1:7" ht="18" x14ac:dyDescent="0.35">
      <c r="A239" s="3" t="s">
        <v>71</v>
      </c>
    </row>
    <row r="240" spans="1:7" ht="18" x14ac:dyDescent="0.35">
      <c r="A240" s="56" t="s">
        <v>12</v>
      </c>
      <c r="D240" s="53"/>
      <c r="G240" s="53"/>
    </row>
    <row r="241" spans="1:9" x14ac:dyDescent="0.3">
      <c r="A241" s="59"/>
      <c r="B241" s="57" t="s">
        <v>9</v>
      </c>
      <c r="C241" s="58"/>
      <c r="D241" s="59"/>
      <c r="E241" s="57" t="s">
        <v>10</v>
      </c>
      <c r="F241" s="58"/>
      <c r="G241" s="59"/>
      <c r="H241" s="57" t="s">
        <v>11</v>
      </c>
      <c r="I241" s="58"/>
    </row>
    <row r="242" spans="1:9" x14ac:dyDescent="0.3">
      <c r="A242" s="60" t="s">
        <v>31</v>
      </c>
      <c r="B242" s="60" t="s">
        <v>30</v>
      </c>
      <c r="C242" s="7" t="s">
        <v>53</v>
      </c>
      <c r="D242" s="60" t="s">
        <v>31</v>
      </c>
      <c r="E242" s="60" t="s">
        <v>30</v>
      </c>
      <c r="F242" s="7" t="s">
        <v>53</v>
      </c>
      <c r="G242" s="60" t="s">
        <v>31</v>
      </c>
      <c r="H242" s="60" t="s">
        <v>30</v>
      </c>
      <c r="I242" s="7" t="s">
        <v>53</v>
      </c>
    </row>
    <row r="243" spans="1:9" x14ac:dyDescent="0.3">
      <c r="A243" s="42">
        <v>0</v>
      </c>
      <c r="B243" s="42">
        <v>0.19748591499999998</v>
      </c>
      <c r="C243" s="42">
        <v>4.7846068600000003E-3</v>
      </c>
      <c r="D243" s="42">
        <v>0</v>
      </c>
      <c r="E243" s="42">
        <v>0.17891527500000001</v>
      </c>
      <c r="F243" s="42">
        <v>1.7811021800000001E-3</v>
      </c>
      <c r="G243" s="42">
        <v>0</v>
      </c>
      <c r="H243" s="42">
        <v>0.18624969</v>
      </c>
      <c r="I243" s="42">
        <v>1.3969600953000001E-3</v>
      </c>
    </row>
    <row r="244" spans="1:9" x14ac:dyDescent="0.3">
      <c r="A244" s="42">
        <v>4.3833330000000004</v>
      </c>
      <c r="B244" s="42">
        <v>0.41834974686999998</v>
      </c>
      <c r="C244" s="42">
        <v>9.5626942399999991E-3</v>
      </c>
      <c r="D244" s="42">
        <v>4.3833330000000004</v>
      </c>
      <c r="E244" s="42">
        <v>0.36779088313000002</v>
      </c>
      <c r="F244" s="42">
        <v>1.4483518720000001E-2</v>
      </c>
      <c r="G244" s="42">
        <v>4.3833330000000004</v>
      </c>
      <c r="H244" s="42">
        <v>0.35228240683129997</v>
      </c>
      <c r="I244" s="42">
        <v>7.4266972516000007E-3</v>
      </c>
    </row>
    <row r="245" spans="1:9" x14ac:dyDescent="0.3">
      <c r="A245" s="42">
        <v>7.2</v>
      </c>
      <c r="B245" s="42">
        <v>0.82584194186999993</v>
      </c>
      <c r="C245" s="42">
        <v>2.1141834009999999E-2</v>
      </c>
      <c r="D245" s="42">
        <v>7.2</v>
      </c>
      <c r="E245" s="42">
        <v>0.71467330000000007</v>
      </c>
      <c r="F245" s="42">
        <v>3.8469080759999996E-2</v>
      </c>
      <c r="G245" s="42">
        <v>7.2</v>
      </c>
      <c r="H245" s="42">
        <v>0.6370486831687</v>
      </c>
      <c r="I245" s="42">
        <v>2.3101993214299999E-2</v>
      </c>
    </row>
    <row r="246" spans="1:9" x14ac:dyDescent="0.3">
      <c r="A246" s="42">
        <v>10.483333</v>
      </c>
      <c r="B246" s="42">
        <v>1.5530685499999999</v>
      </c>
      <c r="C246" s="42">
        <v>9.7709718700000003E-2</v>
      </c>
      <c r="D246" s="42">
        <v>10.483333</v>
      </c>
      <c r="E246" s="42">
        <v>1.3802035500000001</v>
      </c>
      <c r="F246" s="42">
        <v>5.1506707229999997E-2</v>
      </c>
      <c r="G246" s="42">
        <v>10.483333</v>
      </c>
      <c r="H246" s="42">
        <v>1.2373841331686999</v>
      </c>
      <c r="I246" s="42">
        <v>2.9056547430900002E-2</v>
      </c>
    </row>
    <row r="247" spans="1:9" x14ac:dyDescent="0.3">
      <c r="A247" s="42">
        <v>12.416667</v>
      </c>
      <c r="B247" s="42">
        <v>1.93287765</v>
      </c>
      <c r="C247" s="42">
        <v>4.7770897020000001E-2</v>
      </c>
      <c r="D247" s="42">
        <v>12.416667</v>
      </c>
      <c r="E247" s="42">
        <v>1.7680796668700001</v>
      </c>
      <c r="F247" s="42">
        <v>3.457216037E-2</v>
      </c>
      <c r="G247" s="42">
        <v>12.416667</v>
      </c>
      <c r="H247" s="42">
        <v>1.6097847331686999</v>
      </c>
      <c r="I247" s="42">
        <v>3.6652127860699997E-2</v>
      </c>
    </row>
    <row r="248" spans="1:9" x14ac:dyDescent="0.3">
      <c r="A248" s="42">
        <v>13.35</v>
      </c>
      <c r="B248" s="42">
        <v>2.1298614168699999</v>
      </c>
      <c r="C248" s="42">
        <v>5.3925780040000003E-2</v>
      </c>
      <c r="D248" s="42">
        <v>14.216666999999999</v>
      </c>
      <c r="E248" s="42">
        <v>2.1072243500000001</v>
      </c>
      <c r="F248" s="42">
        <v>0.15063505490000001</v>
      </c>
      <c r="G248" s="42">
        <v>14.866667</v>
      </c>
      <c r="H248" s="42">
        <v>2.0376667668313</v>
      </c>
      <c r="I248" s="42">
        <v>1.8229304228300002E-2</v>
      </c>
    </row>
    <row r="250" spans="1:9" ht="18" x14ac:dyDescent="0.35">
      <c r="A250" s="56" t="s">
        <v>13</v>
      </c>
      <c r="B250" s="52"/>
      <c r="C250" s="52"/>
      <c r="D250" s="53"/>
      <c r="E250" s="52"/>
      <c r="F250" s="52"/>
      <c r="G250" s="53"/>
      <c r="H250" s="52"/>
      <c r="I250" s="52"/>
    </row>
    <row r="251" spans="1:9" x14ac:dyDescent="0.3">
      <c r="A251" s="59"/>
      <c r="B251" s="57" t="s">
        <v>9</v>
      </c>
      <c r="C251" s="58"/>
      <c r="D251" s="59"/>
      <c r="E251" s="57" t="s">
        <v>10</v>
      </c>
      <c r="F251" s="58"/>
      <c r="G251" s="59"/>
      <c r="H251" s="57" t="s">
        <v>11</v>
      </c>
      <c r="I251" s="58"/>
    </row>
    <row r="252" spans="1:9" x14ac:dyDescent="0.3">
      <c r="A252" s="60" t="s">
        <v>31</v>
      </c>
      <c r="B252" s="60" t="s">
        <v>34</v>
      </c>
      <c r="C252" s="7" t="s">
        <v>53</v>
      </c>
      <c r="D252" s="60" t="s">
        <v>31</v>
      </c>
      <c r="E252" s="60" t="s">
        <v>34</v>
      </c>
      <c r="F252" s="7" t="s">
        <v>53</v>
      </c>
      <c r="G252" s="60" t="s">
        <v>31</v>
      </c>
      <c r="H252" s="60" t="s">
        <v>34</v>
      </c>
      <c r="I252" s="7" t="s">
        <v>53</v>
      </c>
    </row>
    <row r="253" spans="1:9" x14ac:dyDescent="0.3">
      <c r="A253" s="42">
        <v>0</v>
      </c>
      <c r="B253" s="42">
        <v>100.89570019999999</v>
      </c>
      <c r="C253" s="42">
        <v>0.37838179999999999</v>
      </c>
      <c r="D253" s="42">
        <v>0</v>
      </c>
      <c r="E253" s="42">
        <v>100.684793</v>
      </c>
      <c r="F253" s="42">
        <v>0.81465759999999998</v>
      </c>
      <c r="G253" s="42">
        <v>0</v>
      </c>
      <c r="H253" s="42">
        <v>100.1732817</v>
      </c>
      <c r="I253" s="42">
        <v>1.3864018</v>
      </c>
    </row>
    <row r="254" spans="1:9" x14ac:dyDescent="0.3">
      <c r="A254" s="42">
        <v>4.3833330000000004</v>
      </c>
      <c r="B254" s="42">
        <v>89.158634000000006</v>
      </c>
      <c r="C254" s="42">
        <v>0.74082769999999998</v>
      </c>
      <c r="D254" s="42">
        <v>4.3833330000000004</v>
      </c>
      <c r="E254" s="42">
        <v>93.903501300000002</v>
      </c>
      <c r="F254" s="42">
        <v>5.9749238</v>
      </c>
      <c r="G254" s="42">
        <v>4.3833330000000004</v>
      </c>
      <c r="H254" s="42">
        <v>92.316028399999993</v>
      </c>
      <c r="I254" s="42">
        <v>0.61542540000000001</v>
      </c>
    </row>
    <row r="255" spans="1:9" x14ac:dyDescent="0.3">
      <c r="A255" s="42">
        <v>7.2</v>
      </c>
      <c r="B255" s="42">
        <v>69.718255299999996</v>
      </c>
      <c r="C255" s="42">
        <v>0.57977060000000002</v>
      </c>
      <c r="D255" s="42">
        <v>7.2</v>
      </c>
      <c r="E255" s="42">
        <v>76.415917399999998</v>
      </c>
      <c r="F255" s="42">
        <v>0.2182984</v>
      </c>
      <c r="G255" s="42">
        <v>7.2</v>
      </c>
      <c r="H255" s="42">
        <v>78.7918758</v>
      </c>
      <c r="I255" s="42">
        <v>0.16709669999999999</v>
      </c>
    </row>
    <row r="256" spans="1:9" x14ac:dyDescent="0.3">
      <c r="A256" s="42">
        <v>10.483333</v>
      </c>
      <c r="B256" s="42">
        <v>34.138173299999998</v>
      </c>
      <c r="C256" s="42">
        <v>6.9932800000000003E-2</v>
      </c>
      <c r="D256" s="42">
        <v>10.483333</v>
      </c>
      <c r="E256" s="42">
        <v>47.119685599999997</v>
      </c>
      <c r="F256" s="42">
        <v>0.23286090000000001</v>
      </c>
      <c r="G256" s="42">
        <v>10.483333</v>
      </c>
      <c r="H256" s="42">
        <v>52.534815399999999</v>
      </c>
      <c r="I256" s="42">
        <v>0.46578720000000001</v>
      </c>
    </row>
    <row r="257" spans="1:9" x14ac:dyDescent="0.3">
      <c r="A257" s="42">
        <v>12.416667</v>
      </c>
      <c r="B257" s="42">
        <v>10.413615399999999</v>
      </c>
      <c r="C257" s="42">
        <v>0.13743060000000001</v>
      </c>
      <c r="D257" s="42">
        <v>12.416667</v>
      </c>
      <c r="E257" s="42">
        <v>25.843330399999999</v>
      </c>
      <c r="F257" s="42">
        <v>0.48713129999999999</v>
      </c>
      <c r="G257" s="42">
        <v>12.416667</v>
      </c>
      <c r="H257" s="42">
        <v>32.8514427</v>
      </c>
      <c r="I257" s="42">
        <v>0.6438256</v>
      </c>
    </row>
    <row r="258" spans="1:9" x14ac:dyDescent="0.3">
      <c r="A258" s="42">
        <v>13.35</v>
      </c>
      <c r="B258" s="42">
        <v>0</v>
      </c>
      <c r="C258" s="42">
        <v>0</v>
      </c>
      <c r="D258" s="42">
        <v>14.216666999999999</v>
      </c>
      <c r="E258" s="42">
        <v>5.3928640000000003</v>
      </c>
      <c r="F258" s="42">
        <v>0.89628030000000003</v>
      </c>
      <c r="G258" s="42">
        <v>14.866667</v>
      </c>
      <c r="H258" s="42">
        <v>7.6807360999999998</v>
      </c>
      <c r="I258" s="42">
        <v>0.77858000000000005</v>
      </c>
    </row>
    <row r="260" spans="1:9" ht="18" x14ac:dyDescent="0.35">
      <c r="A260" s="56" t="s">
        <v>14</v>
      </c>
      <c r="B260" s="52"/>
      <c r="C260" s="52"/>
      <c r="D260" s="53"/>
      <c r="E260" s="52"/>
      <c r="F260" s="52"/>
      <c r="G260" s="53"/>
      <c r="H260" s="52"/>
      <c r="I260" s="52"/>
    </row>
    <row r="261" spans="1:9" x14ac:dyDescent="0.3">
      <c r="A261" s="59"/>
      <c r="B261" s="57" t="s">
        <v>9</v>
      </c>
      <c r="C261" s="58"/>
      <c r="D261" s="59"/>
      <c r="E261" s="57" t="s">
        <v>10</v>
      </c>
      <c r="F261" s="58"/>
      <c r="G261" s="59"/>
      <c r="H261" s="57" t="s">
        <v>11</v>
      </c>
      <c r="I261" s="58"/>
    </row>
    <row r="262" spans="1:9" x14ac:dyDescent="0.3">
      <c r="A262" s="60" t="s">
        <v>31</v>
      </c>
      <c r="B262" s="60" t="s">
        <v>35</v>
      </c>
      <c r="C262" s="7" t="s">
        <v>53</v>
      </c>
      <c r="D262" s="60" t="s">
        <v>31</v>
      </c>
      <c r="E262" s="60" t="s">
        <v>35</v>
      </c>
      <c r="F262" s="7" t="s">
        <v>53</v>
      </c>
      <c r="G262" s="60" t="s">
        <v>31</v>
      </c>
      <c r="H262" s="60" t="s">
        <v>35</v>
      </c>
      <c r="I262" s="7" t="s">
        <v>53</v>
      </c>
    </row>
    <row r="263" spans="1:9" x14ac:dyDescent="0.3">
      <c r="A263" s="42">
        <v>0</v>
      </c>
      <c r="B263" s="42">
        <v>0</v>
      </c>
      <c r="C263" s="42">
        <v>0</v>
      </c>
      <c r="D263" s="42">
        <v>0</v>
      </c>
      <c r="E263" s="42">
        <v>0</v>
      </c>
      <c r="F263" s="42">
        <v>0</v>
      </c>
      <c r="G263" s="42">
        <v>0</v>
      </c>
      <c r="H263" s="42">
        <v>0</v>
      </c>
      <c r="I263" s="42">
        <v>0</v>
      </c>
    </row>
    <row r="264" spans="1:9" x14ac:dyDescent="0.3">
      <c r="A264" s="42">
        <v>4.3833330000000004</v>
      </c>
      <c r="B264" s="42">
        <v>16.812668200000001</v>
      </c>
      <c r="C264" s="42">
        <v>0.15525810000000001</v>
      </c>
      <c r="D264" s="42">
        <v>4.3833330000000004</v>
      </c>
      <c r="E264" s="42">
        <v>13.188231800000001</v>
      </c>
      <c r="F264" s="42">
        <v>9.0722300000000006E-2</v>
      </c>
      <c r="G264" s="42">
        <v>4.3833330000000004</v>
      </c>
      <c r="H264" s="42">
        <v>12.5792342</v>
      </c>
      <c r="I264" s="42">
        <v>0.11727990000000001</v>
      </c>
    </row>
    <row r="265" spans="1:9" x14ac:dyDescent="0.3">
      <c r="A265" s="42">
        <v>7.2</v>
      </c>
      <c r="B265" s="42">
        <v>43.954753199999999</v>
      </c>
      <c r="C265" s="42">
        <v>0.30961060000000001</v>
      </c>
      <c r="D265" s="42">
        <v>7.2</v>
      </c>
      <c r="E265" s="42">
        <v>34.784076499999998</v>
      </c>
      <c r="F265" s="42">
        <v>0.43974410000000003</v>
      </c>
      <c r="G265" s="42">
        <v>7.2</v>
      </c>
      <c r="H265" s="42">
        <v>31.653553800000001</v>
      </c>
      <c r="I265" s="42">
        <v>0.31787710000000002</v>
      </c>
    </row>
    <row r="266" spans="1:9" x14ac:dyDescent="0.3">
      <c r="A266" s="42">
        <v>10.483333</v>
      </c>
      <c r="B266" s="42">
        <v>97.5849908</v>
      </c>
      <c r="C266" s="42">
        <v>0.13585520000000001</v>
      </c>
      <c r="D266" s="42">
        <v>10.483333</v>
      </c>
      <c r="E266" s="42">
        <v>77.824145900000005</v>
      </c>
      <c r="F266" s="42">
        <v>0.4413687</v>
      </c>
      <c r="G266" s="42">
        <v>10.483333</v>
      </c>
      <c r="H266" s="42">
        <v>68.822310099999996</v>
      </c>
      <c r="I266" s="42">
        <v>0.71402109999999996</v>
      </c>
    </row>
    <row r="267" spans="1:9" x14ac:dyDescent="0.3">
      <c r="A267" s="42">
        <v>12.416667</v>
      </c>
      <c r="B267" s="42">
        <v>132.78165709999999</v>
      </c>
      <c r="C267" s="42">
        <v>0.16056790000000001</v>
      </c>
      <c r="D267" s="42">
        <v>12.416667</v>
      </c>
      <c r="E267" s="42">
        <v>109.57234579999999</v>
      </c>
      <c r="F267" s="42">
        <v>0.6265442</v>
      </c>
      <c r="G267" s="42">
        <v>12.416667</v>
      </c>
      <c r="H267" s="42">
        <v>98.610681900000003</v>
      </c>
      <c r="I267" s="42">
        <v>0.85751409999999995</v>
      </c>
    </row>
    <row r="268" spans="1:9" x14ac:dyDescent="0.3">
      <c r="A268" s="42">
        <v>13.35</v>
      </c>
      <c r="B268" s="42">
        <v>145.55577310000001</v>
      </c>
      <c r="C268" s="42">
        <v>0.82446220000000003</v>
      </c>
      <c r="D268" s="42">
        <v>14.216666999999999</v>
      </c>
      <c r="E268" s="42">
        <v>140.34466620000001</v>
      </c>
      <c r="F268" s="42">
        <v>2.089016</v>
      </c>
      <c r="G268" s="42">
        <v>14.866667</v>
      </c>
      <c r="H268" s="42">
        <v>134.92659380000001</v>
      </c>
      <c r="I268" s="42">
        <v>1.4750398</v>
      </c>
    </row>
    <row r="270" spans="1:9" ht="18" x14ac:dyDescent="0.35">
      <c r="A270" s="56" t="s">
        <v>37</v>
      </c>
      <c r="B270" s="52"/>
      <c r="C270" s="52"/>
      <c r="D270" s="53"/>
      <c r="E270" s="52"/>
      <c r="F270" s="52"/>
      <c r="G270" s="53"/>
      <c r="H270" s="52"/>
      <c r="I270" s="52"/>
    </row>
    <row r="271" spans="1:9" x14ac:dyDescent="0.3">
      <c r="A271" s="59"/>
      <c r="B271" s="57" t="s">
        <v>9</v>
      </c>
      <c r="C271" s="58"/>
      <c r="D271" s="59"/>
      <c r="E271" s="57" t="s">
        <v>10</v>
      </c>
      <c r="F271" s="58"/>
      <c r="G271" s="59"/>
      <c r="H271" s="57" t="s">
        <v>11</v>
      </c>
      <c r="I271" s="58"/>
    </row>
    <row r="272" spans="1:9" x14ac:dyDescent="0.3">
      <c r="A272" s="60" t="s">
        <v>31</v>
      </c>
      <c r="B272" s="60" t="s">
        <v>61</v>
      </c>
      <c r="C272" s="7" t="s">
        <v>53</v>
      </c>
      <c r="D272" s="60" t="s">
        <v>31</v>
      </c>
      <c r="E272" s="60" t="s">
        <v>61</v>
      </c>
      <c r="F272" s="7" t="s">
        <v>53</v>
      </c>
      <c r="G272" s="60" t="s">
        <v>31</v>
      </c>
      <c r="H272" s="60" t="s">
        <v>61</v>
      </c>
      <c r="I272" s="7" t="s">
        <v>53</v>
      </c>
    </row>
    <row r="273" spans="1:9" x14ac:dyDescent="0.3">
      <c r="A273" s="42">
        <v>0</v>
      </c>
      <c r="B273" s="42">
        <v>0</v>
      </c>
      <c r="C273" s="42">
        <v>0</v>
      </c>
      <c r="D273" s="42">
        <v>0</v>
      </c>
      <c r="E273" s="42">
        <v>0</v>
      </c>
      <c r="F273" s="42">
        <v>0</v>
      </c>
      <c r="G273" s="42">
        <v>0</v>
      </c>
      <c r="H273" s="42">
        <v>0</v>
      </c>
      <c r="I273" s="42">
        <v>0</v>
      </c>
    </row>
    <row r="274" spans="1:9" x14ac:dyDescent="0.3">
      <c r="A274" s="42">
        <v>4.3833330000000004</v>
      </c>
      <c r="B274" s="42">
        <v>2.1290165000000001</v>
      </c>
      <c r="C274" s="42">
        <v>3.6462599999999998E-2</v>
      </c>
      <c r="D274" s="42">
        <v>4.3833330000000004</v>
      </c>
      <c r="E274" s="42">
        <v>1.7694424</v>
      </c>
      <c r="F274" s="42">
        <v>2.59653E-2</v>
      </c>
      <c r="G274" s="42">
        <v>4.3833330000000004</v>
      </c>
      <c r="H274" s="42">
        <v>1.7294807000000001</v>
      </c>
      <c r="I274" s="42">
        <v>3.8137900000000002E-2</v>
      </c>
    </row>
    <row r="275" spans="1:9" x14ac:dyDescent="0.3">
      <c r="A275" s="42">
        <v>7.2</v>
      </c>
      <c r="B275" s="42">
        <v>3.9251971999999999</v>
      </c>
      <c r="C275" s="42">
        <v>4.36905E-2</v>
      </c>
      <c r="D275" s="42">
        <v>7.2</v>
      </c>
      <c r="E275" s="42">
        <v>3.1741761999999998</v>
      </c>
      <c r="F275" s="42">
        <v>2.5802800000000001E-2</v>
      </c>
      <c r="G275" s="42">
        <v>7.2</v>
      </c>
      <c r="H275" s="42">
        <v>2.8197839</v>
      </c>
      <c r="I275" s="42">
        <v>1.10516E-2</v>
      </c>
    </row>
    <row r="276" spans="1:9" x14ac:dyDescent="0.3">
      <c r="A276" s="42">
        <v>10.483333</v>
      </c>
      <c r="B276" s="42">
        <v>6.5112942</v>
      </c>
      <c r="C276" s="42">
        <v>4.07859E-2</v>
      </c>
      <c r="D276" s="42">
        <v>10.483333</v>
      </c>
      <c r="E276" s="42">
        <v>5.3173824999999999</v>
      </c>
      <c r="F276" s="42">
        <v>1.4387E-2</v>
      </c>
      <c r="G276" s="42">
        <v>10.483333</v>
      </c>
      <c r="H276" s="42">
        <v>4.4769047000000004</v>
      </c>
      <c r="I276" s="42">
        <v>5.5455999999999998E-2</v>
      </c>
    </row>
    <row r="277" spans="1:9" x14ac:dyDescent="0.3">
      <c r="A277" s="42">
        <v>12.416667</v>
      </c>
      <c r="B277" s="42">
        <v>7.9749099000000001</v>
      </c>
      <c r="C277" s="42">
        <v>2.63778E-2</v>
      </c>
      <c r="D277" s="42">
        <v>12.416667</v>
      </c>
      <c r="E277" s="42">
        <v>6.7942561000000001</v>
      </c>
      <c r="F277" s="42">
        <v>4.0272099999999998E-2</v>
      </c>
      <c r="G277" s="42">
        <v>12.416667</v>
      </c>
      <c r="H277" s="42">
        <v>5.6454142000000003</v>
      </c>
      <c r="I277" s="42">
        <v>3.5776799999999997E-2</v>
      </c>
    </row>
    <row r="278" spans="1:9" x14ac:dyDescent="0.3">
      <c r="A278" s="42">
        <v>13.35</v>
      </c>
      <c r="B278" s="42">
        <v>8.4970411000000006</v>
      </c>
      <c r="C278" s="42">
        <v>0.2287776</v>
      </c>
      <c r="D278" s="42">
        <v>14.216666999999999</v>
      </c>
      <c r="E278" s="42">
        <v>8.0278238000000002</v>
      </c>
      <c r="F278" s="42">
        <v>0.1098283</v>
      </c>
      <c r="G278" s="42">
        <v>14.866667</v>
      </c>
      <c r="H278" s="42">
        <v>7.0180638000000002</v>
      </c>
      <c r="I278" s="42">
        <v>5.8149199999999998E-2</v>
      </c>
    </row>
    <row r="280" spans="1:9" ht="18" x14ac:dyDescent="0.35">
      <c r="A280" s="56" t="s">
        <v>63</v>
      </c>
      <c r="B280" s="52"/>
      <c r="C280" s="52"/>
      <c r="D280" s="53"/>
      <c r="E280" s="52"/>
      <c r="F280" s="52"/>
      <c r="G280" s="53"/>
      <c r="H280" s="52"/>
      <c r="I280" s="52"/>
    </row>
    <row r="281" spans="1:9" x14ac:dyDescent="0.3">
      <c r="A281" s="59"/>
      <c r="B281" s="57" t="s">
        <v>9</v>
      </c>
      <c r="C281" s="58"/>
      <c r="D281" s="59"/>
      <c r="E281" s="57" t="s">
        <v>10</v>
      </c>
      <c r="F281" s="58"/>
      <c r="G281" s="59"/>
      <c r="H281" s="57" t="s">
        <v>11</v>
      </c>
      <c r="I281" s="58"/>
    </row>
    <row r="282" spans="1:9" x14ac:dyDescent="0.3">
      <c r="A282" s="60" t="s">
        <v>31</v>
      </c>
      <c r="B282" s="60" t="s">
        <v>62</v>
      </c>
      <c r="C282" s="7" t="s">
        <v>53</v>
      </c>
      <c r="D282" s="60" t="s">
        <v>31</v>
      </c>
      <c r="E282" s="60" t="s">
        <v>62</v>
      </c>
      <c r="F282" s="7" t="s">
        <v>53</v>
      </c>
      <c r="G282" s="60" t="s">
        <v>31</v>
      </c>
      <c r="H282" s="60" t="s">
        <v>62</v>
      </c>
      <c r="I282" s="7" t="s">
        <v>53</v>
      </c>
    </row>
    <row r="283" spans="1:9" x14ac:dyDescent="0.3">
      <c r="A283" s="42">
        <v>0</v>
      </c>
      <c r="B283" s="42">
        <v>0</v>
      </c>
      <c r="C283" s="42">
        <v>0</v>
      </c>
      <c r="D283" s="42">
        <v>0</v>
      </c>
      <c r="E283" s="42">
        <v>0</v>
      </c>
      <c r="F283" s="42">
        <v>0</v>
      </c>
      <c r="G283" s="42">
        <v>0</v>
      </c>
      <c r="H283" s="42">
        <v>0</v>
      </c>
      <c r="I283" s="42">
        <v>0</v>
      </c>
    </row>
    <row r="284" spans="1:9" x14ac:dyDescent="0.3">
      <c r="A284" s="42">
        <v>4.3833330000000004</v>
      </c>
      <c r="B284" s="42">
        <v>1.5074377999999999</v>
      </c>
      <c r="C284" s="42">
        <v>3.0302599999999999E-2</v>
      </c>
      <c r="D284" s="42">
        <v>4.3833330000000004</v>
      </c>
      <c r="E284" s="42">
        <v>1.217295</v>
      </c>
      <c r="F284" s="42">
        <v>1.85553E-2</v>
      </c>
      <c r="G284" s="42">
        <v>4.3833330000000004</v>
      </c>
      <c r="H284" s="42">
        <v>1.3001387</v>
      </c>
      <c r="I284" s="42">
        <v>1.8976300000000001E-2</v>
      </c>
    </row>
    <row r="285" spans="1:9" x14ac:dyDescent="0.3">
      <c r="A285" s="42">
        <v>7.2</v>
      </c>
      <c r="B285" s="42">
        <v>2.9880754999999999</v>
      </c>
      <c r="C285" s="42">
        <v>2.1161300000000001E-2</v>
      </c>
      <c r="D285" s="42">
        <v>7.2</v>
      </c>
      <c r="E285" s="42">
        <v>2.5062498</v>
      </c>
      <c r="F285" s="42">
        <v>5.5453999999999998E-3</v>
      </c>
      <c r="G285" s="42">
        <v>7.2</v>
      </c>
      <c r="H285" s="42">
        <v>2.7034063000000002</v>
      </c>
      <c r="I285" s="42">
        <v>1.97465E-2</v>
      </c>
    </row>
    <row r="286" spans="1:9" x14ac:dyDescent="0.3">
      <c r="A286" s="42">
        <v>10.483333</v>
      </c>
      <c r="B286" s="42">
        <v>5.4279963000000002</v>
      </c>
      <c r="C286" s="42">
        <v>6.0637E-3</v>
      </c>
      <c r="D286" s="42">
        <v>10.483333</v>
      </c>
      <c r="E286" s="42">
        <v>4.5034567000000001</v>
      </c>
      <c r="F286" s="42">
        <v>1.72713E-2</v>
      </c>
      <c r="G286" s="42">
        <v>10.483333</v>
      </c>
      <c r="H286" s="42">
        <v>4.876601</v>
      </c>
      <c r="I286" s="42">
        <v>9.7757E-3</v>
      </c>
    </row>
    <row r="287" spans="1:9" x14ac:dyDescent="0.3">
      <c r="A287" s="42">
        <v>12.416667</v>
      </c>
      <c r="B287" s="42">
        <v>7.1754201999999996</v>
      </c>
      <c r="C287" s="42">
        <v>6.2148799999999997E-2</v>
      </c>
      <c r="D287" s="42">
        <v>12.416667</v>
      </c>
      <c r="E287" s="42">
        <v>5.8818602999999996</v>
      </c>
      <c r="F287" s="42">
        <v>7.52911E-2</v>
      </c>
      <c r="G287" s="42">
        <v>12.416667</v>
      </c>
      <c r="H287" s="42">
        <v>6.4306842</v>
      </c>
      <c r="I287" s="42">
        <v>9.2231499999999994E-2</v>
      </c>
    </row>
    <row r="288" spans="1:9" x14ac:dyDescent="0.3">
      <c r="A288" s="42">
        <v>13.35</v>
      </c>
      <c r="B288" s="42">
        <v>7.7689196000000003</v>
      </c>
      <c r="C288" s="42">
        <v>0.14257929999999999</v>
      </c>
      <c r="D288" s="42">
        <v>14.216666999999999</v>
      </c>
      <c r="E288" s="42">
        <v>6.9725928000000001</v>
      </c>
      <c r="F288" s="42">
        <v>8.0838699999999999E-2</v>
      </c>
      <c r="G288" s="42">
        <v>14.866667</v>
      </c>
      <c r="H288" s="42">
        <v>8.1021251000000003</v>
      </c>
      <c r="I288" s="42">
        <v>8.5222800000000001E-2</v>
      </c>
    </row>
    <row r="291" spans="1:6" ht="18" x14ac:dyDescent="0.35">
      <c r="A291" s="3" t="s">
        <v>72</v>
      </c>
    </row>
    <row r="292" spans="1:6" ht="18" x14ac:dyDescent="0.35">
      <c r="A292" s="56" t="s">
        <v>12</v>
      </c>
    </row>
    <row r="293" spans="1:6" x14ac:dyDescent="0.3">
      <c r="A293" s="59"/>
      <c r="B293" s="57" t="s">
        <v>11</v>
      </c>
      <c r="C293" s="58"/>
      <c r="E293" s="62" t="s">
        <v>50</v>
      </c>
      <c r="F293" s="62"/>
    </row>
    <row r="294" spans="1:6" x14ac:dyDescent="0.3">
      <c r="A294" s="60" t="s">
        <v>31</v>
      </c>
      <c r="B294" s="60" t="s">
        <v>30</v>
      </c>
      <c r="C294" s="60" t="s">
        <v>53</v>
      </c>
      <c r="D294" s="50" t="s">
        <v>31</v>
      </c>
      <c r="E294" s="60" t="s">
        <v>30</v>
      </c>
      <c r="F294" s="60" t="s">
        <v>53</v>
      </c>
    </row>
    <row r="295" spans="1:6" x14ac:dyDescent="0.3">
      <c r="A295" s="42">
        <v>0</v>
      </c>
      <c r="B295" s="42">
        <v>0.18624969</v>
      </c>
      <c r="C295" s="42">
        <v>1.3969600953000001E-3</v>
      </c>
      <c r="D295" s="42">
        <v>0</v>
      </c>
      <c r="E295" s="42">
        <v>0.20180754000000001</v>
      </c>
      <c r="F295" s="42">
        <v>5.5878364300000001E-4</v>
      </c>
    </row>
    <row r="296" spans="1:6" x14ac:dyDescent="0.3">
      <c r="A296" s="42">
        <v>4.3833330000000004</v>
      </c>
      <c r="B296" s="42">
        <v>0.35228240683129997</v>
      </c>
      <c r="C296" s="42">
        <v>7.4266972516000007E-3</v>
      </c>
      <c r="D296" s="42">
        <v>4.7833333299999996</v>
      </c>
      <c r="E296" s="42">
        <v>0.38489626999999998</v>
      </c>
      <c r="F296" s="42">
        <v>7.5567045730000008E-3</v>
      </c>
    </row>
    <row r="297" spans="1:6" x14ac:dyDescent="0.3">
      <c r="A297" s="42">
        <v>7.2</v>
      </c>
      <c r="B297" s="42">
        <v>0.6370486831687</v>
      </c>
      <c r="C297" s="42">
        <v>2.3101993214299999E-2</v>
      </c>
      <c r="D297" s="42">
        <v>9.4499999999999993</v>
      </c>
      <c r="E297" s="42">
        <v>0.96405164331299997</v>
      </c>
      <c r="F297" s="42">
        <v>2.9216768097000002E-2</v>
      </c>
    </row>
    <row r="298" spans="1:6" x14ac:dyDescent="0.3">
      <c r="A298" s="42">
        <v>10.483333</v>
      </c>
      <c r="B298" s="42">
        <v>1.2373841331686999</v>
      </c>
      <c r="C298" s="42">
        <v>2.9056547430900002E-2</v>
      </c>
      <c r="D298" s="42">
        <v>12.516666669999999</v>
      </c>
      <c r="E298" s="42">
        <v>1.5680501816869998</v>
      </c>
      <c r="F298" s="42">
        <v>4.3883691643000003E-2</v>
      </c>
    </row>
    <row r="299" spans="1:6" x14ac:dyDescent="0.3">
      <c r="A299" s="42">
        <v>12.416667</v>
      </c>
      <c r="B299" s="42">
        <v>1.6097847331686999</v>
      </c>
      <c r="C299" s="42">
        <v>3.6652127860699997E-2</v>
      </c>
      <c r="D299" s="42">
        <v>14.55</v>
      </c>
      <c r="E299" s="42">
        <v>1.934030081687</v>
      </c>
      <c r="F299" s="42">
        <v>3.0014194342000002E-2</v>
      </c>
    </row>
    <row r="300" spans="1:6" x14ac:dyDescent="0.3">
      <c r="A300" s="42">
        <v>14.866667</v>
      </c>
      <c r="B300" s="42">
        <v>2.0376667668313</v>
      </c>
      <c r="C300" s="42">
        <v>1.8229304228300002E-2</v>
      </c>
      <c r="D300" s="42">
        <v>16.45</v>
      </c>
      <c r="E300" s="42">
        <v>2.1063188683130001</v>
      </c>
      <c r="F300" s="42">
        <v>7.9378605382999998E-2</v>
      </c>
    </row>
    <row r="301" spans="1:6" x14ac:dyDescent="0.3">
      <c r="A301" s="42">
        <v>96</v>
      </c>
      <c r="B301" s="42">
        <v>5.9896900000000004</v>
      </c>
      <c r="C301" s="42">
        <v>0.279535649</v>
      </c>
      <c r="D301" s="42">
        <v>96</v>
      </c>
      <c r="E301" s="42">
        <v>5.5530823316870004</v>
      </c>
      <c r="F301" s="42">
        <v>0.13850867392999999</v>
      </c>
    </row>
    <row r="302" spans="1:6" x14ac:dyDescent="0.3">
      <c r="A302" s="42">
        <v>144</v>
      </c>
      <c r="B302" s="42">
        <v>6.0700310000000002</v>
      </c>
      <c r="C302" s="42">
        <v>0.28960099299999997</v>
      </c>
      <c r="D302" s="42">
        <v>144</v>
      </c>
      <c r="E302" s="42">
        <v>5.7012523316869999</v>
      </c>
      <c r="F302" s="42">
        <v>0.17124892956600002</v>
      </c>
    </row>
    <row r="304" spans="1:6" ht="18" x14ac:dyDescent="0.35">
      <c r="A304" s="56" t="s">
        <v>13</v>
      </c>
      <c r="B304" s="63"/>
      <c r="C304" s="63"/>
      <c r="D304" s="63"/>
      <c r="E304" s="63"/>
      <c r="F304" s="63"/>
    </row>
    <row r="305" spans="1:6" x14ac:dyDescent="0.3">
      <c r="A305" s="59"/>
      <c r="B305" s="57" t="s">
        <v>11</v>
      </c>
      <c r="C305" s="58"/>
      <c r="D305" s="63"/>
      <c r="E305" s="62" t="s">
        <v>50</v>
      </c>
      <c r="F305" s="62"/>
    </row>
    <row r="306" spans="1:6" x14ac:dyDescent="0.3">
      <c r="A306" s="60" t="s">
        <v>31</v>
      </c>
      <c r="B306" s="60" t="s">
        <v>34</v>
      </c>
      <c r="C306" s="60" t="s">
        <v>53</v>
      </c>
      <c r="D306" s="50" t="s">
        <v>31</v>
      </c>
      <c r="E306" s="60" t="s">
        <v>34</v>
      </c>
      <c r="F306" s="60" t="s">
        <v>53</v>
      </c>
    </row>
    <row r="307" spans="1:6" x14ac:dyDescent="0.3">
      <c r="A307" s="42">
        <v>0</v>
      </c>
      <c r="B307" s="42">
        <v>100.1732817</v>
      </c>
      <c r="C307" s="42">
        <v>1.3864018</v>
      </c>
      <c r="D307" s="42">
        <v>0</v>
      </c>
      <c r="E307" s="42">
        <v>101.63116823</v>
      </c>
      <c r="F307" s="42">
        <v>1.8608070000000001E-2</v>
      </c>
    </row>
    <row r="308" spans="1:6" x14ac:dyDescent="0.3">
      <c r="A308" s="42">
        <v>4.3833330000000004</v>
      </c>
      <c r="B308" s="42">
        <v>92.316028399999993</v>
      </c>
      <c r="C308" s="42">
        <v>0.61542540000000001</v>
      </c>
      <c r="D308" s="42">
        <v>4.7833333299999996</v>
      </c>
      <c r="E308" s="42">
        <v>91.636241209999994</v>
      </c>
      <c r="F308" s="42">
        <v>0.28904794</v>
      </c>
    </row>
    <row r="309" spans="1:6" x14ac:dyDescent="0.3">
      <c r="A309" s="42">
        <v>7.2</v>
      </c>
      <c r="B309" s="42">
        <v>78.7918758</v>
      </c>
      <c r="C309" s="42">
        <v>0.16709669999999999</v>
      </c>
      <c r="D309" s="42">
        <v>9.4499999999999993</v>
      </c>
      <c r="E309" s="42">
        <v>63.985943509999998</v>
      </c>
      <c r="F309" s="42">
        <v>4.3651931900000003</v>
      </c>
    </row>
    <row r="310" spans="1:6" x14ac:dyDescent="0.3">
      <c r="A310" s="42">
        <v>10.483333</v>
      </c>
      <c r="B310" s="42">
        <v>52.534815399999999</v>
      </c>
      <c r="C310" s="42">
        <v>0.46578720000000001</v>
      </c>
      <c r="D310" s="42">
        <v>12.516666669999999</v>
      </c>
      <c r="E310" s="42">
        <v>38.307164899999997</v>
      </c>
      <c r="F310" s="42">
        <v>1.1380013600000001</v>
      </c>
    </row>
    <row r="311" spans="1:6" x14ac:dyDescent="0.3">
      <c r="A311" s="42">
        <v>12.416667</v>
      </c>
      <c r="B311" s="42">
        <v>32.8514427</v>
      </c>
      <c r="C311" s="42">
        <v>0.6438256</v>
      </c>
      <c r="D311" s="42">
        <v>14.55</v>
      </c>
      <c r="E311" s="42">
        <v>17.608298479999998</v>
      </c>
      <c r="F311" s="42">
        <v>1.52531763</v>
      </c>
    </row>
    <row r="312" spans="1:6" x14ac:dyDescent="0.3">
      <c r="A312" s="42">
        <v>14.866667</v>
      </c>
      <c r="B312" s="42">
        <v>7.6807360999999998</v>
      </c>
      <c r="C312" s="42">
        <v>0.77858000000000005</v>
      </c>
      <c r="D312" s="42">
        <v>16.45</v>
      </c>
      <c r="E312" s="42">
        <v>0.89778548999999996</v>
      </c>
      <c r="F312" s="42">
        <v>0.68041834999999995</v>
      </c>
    </row>
    <row r="313" spans="1:6" x14ac:dyDescent="0.3">
      <c r="A313" s="42">
        <v>96</v>
      </c>
      <c r="B313" s="42">
        <v>0</v>
      </c>
      <c r="C313" s="42">
        <v>0</v>
      </c>
      <c r="D313" s="42">
        <v>96</v>
      </c>
      <c r="E313" s="42">
        <v>0</v>
      </c>
      <c r="F313" s="42">
        <v>0</v>
      </c>
    </row>
    <row r="314" spans="1:6" x14ac:dyDescent="0.3">
      <c r="A314" s="42">
        <v>144</v>
      </c>
      <c r="B314" s="42">
        <v>0</v>
      </c>
      <c r="C314" s="42">
        <v>0</v>
      </c>
      <c r="D314" s="42">
        <v>144</v>
      </c>
      <c r="E314" s="42">
        <v>0</v>
      </c>
      <c r="F314" s="42">
        <v>0</v>
      </c>
    </row>
    <row r="316" spans="1:6" ht="18" x14ac:dyDescent="0.35">
      <c r="A316" s="56" t="s">
        <v>14</v>
      </c>
      <c r="B316" s="63"/>
      <c r="C316" s="63"/>
      <c r="D316" s="63"/>
      <c r="E316" s="63"/>
      <c r="F316" s="63"/>
    </row>
    <row r="317" spans="1:6" x14ac:dyDescent="0.3">
      <c r="A317" s="59"/>
      <c r="B317" s="57" t="s">
        <v>11</v>
      </c>
      <c r="C317" s="58"/>
      <c r="D317" s="63"/>
      <c r="E317" s="62" t="s">
        <v>50</v>
      </c>
      <c r="F317" s="62"/>
    </row>
    <row r="318" spans="1:6" x14ac:dyDescent="0.3">
      <c r="A318" s="60" t="s">
        <v>31</v>
      </c>
      <c r="B318" s="60" t="s">
        <v>35</v>
      </c>
      <c r="C318" s="60" t="s">
        <v>53</v>
      </c>
      <c r="D318" s="50" t="s">
        <v>31</v>
      </c>
      <c r="E318" s="60" t="s">
        <v>35</v>
      </c>
      <c r="F318" s="60" t="s">
        <v>53</v>
      </c>
    </row>
    <row r="319" spans="1:6" x14ac:dyDescent="0.3">
      <c r="A319" s="42">
        <v>0</v>
      </c>
      <c r="B319" s="42">
        <v>0</v>
      </c>
      <c r="C319" s="42">
        <v>0</v>
      </c>
      <c r="D319" s="42">
        <v>0</v>
      </c>
      <c r="E319" s="42">
        <v>0</v>
      </c>
      <c r="F319" s="42">
        <v>0</v>
      </c>
    </row>
    <row r="320" spans="1:6" x14ac:dyDescent="0.3">
      <c r="A320" s="42">
        <v>4.3833330000000004</v>
      </c>
      <c r="B320" s="42">
        <v>12.5792342</v>
      </c>
      <c r="C320" s="42">
        <v>0.11727990000000001</v>
      </c>
      <c r="D320" s="42">
        <v>4.7833333299999996</v>
      </c>
      <c r="E320" s="42">
        <v>14.543081320000001</v>
      </c>
      <c r="F320" s="42">
        <v>0.16044246000000001</v>
      </c>
    </row>
    <row r="321" spans="1:6" x14ac:dyDescent="0.3">
      <c r="A321" s="42">
        <v>7.2</v>
      </c>
      <c r="B321" s="42">
        <v>31.653553800000001</v>
      </c>
      <c r="C321" s="42">
        <v>0.31787710000000002</v>
      </c>
      <c r="D321" s="42">
        <v>9.4499999999999993</v>
      </c>
      <c r="E321" s="42">
        <v>47.836559200000004</v>
      </c>
      <c r="F321" s="42">
        <v>5.2397366200000004</v>
      </c>
    </row>
    <row r="322" spans="1:6" x14ac:dyDescent="0.3">
      <c r="A322" s="42">
        <v>10.483333</v>
      </c>
      <c r="B322" s="42">
        <v>68.822310099999996</v>
      </c>
      <c r="C322" s="42">
        <v>0.71402109999999996</v>
      </c>
      <c r="D322" s="42">
        <v>12.516666669999999</v>
      </c>
      <c r="E322" s="42">
        <v>90.538799479999994</v>
      </c>
      <c r="F322" s="42">
        <v>1.8962075199999999</v>
      </c>
    </row>
    <row r="323" spans="1:6" x14ac:dyDescent="0.3">
      <c r="A323" s="42">
        <v>12.416667</v>
      </c>
      <c r="B323" s="42">
        <v>98.610681900000003</v>
      </c>
      <c r="C323" s="42">
        <v>0.85751409999999995</v>
      </c>
      <c r="D323" s="42">
        <v>14.55</v>
      </c>
      <c r="E323" s="42">
        <v>120.83623394</v>
      </c>
      <c r="F323" s="42">
        <v>2.5696029600000001</v>
      </c>
    </row>
    <row r="324" spans="1:6" x14ac:dyDescent="0.3">
      <c r="A324" s="42">
        <v>14.866667</v>
      </c>
      <c r="B324" s="42">
        <v>134.92659380000001</v>
      </c>
      <c r="C324" s="42">
        <v>1.4750398</v>
      </c>
      <c r="D324" s="42">
        <v>16.45</v>
      </c>
      <c r="E324" s="42">
        <v>143.13123229000001</v>
      </c>
      <c r="F324" s="42">
        <v>0.94043482</v>
      </c>
    </row>
    <row r="325" spans="1:6" x14ac:dyDescent="0.3">
      <c r="A325" s="42">
        <v>96</v>
      </c>
      <c r="B325" s="42">
        <v>0</v>
      </c>
      <c r="C325" s="42">
        <v>0</v>
      </c>
      <c r="D325" s="42">
        <v>96</v>
      </c>
      <c r="E325" s="42">
        <v>0</v>
      </c>
      <c r="F325" s="42">
        <v>0</v>
      </c>
    </row>
    <row r="326" spans="1:6" x14ac:dyDescent="0.3">
      <c r="A326" s="42">
        <v>144</v>
      </c>
      <c r="B326" s="42">
        <v>0</v>
      </c>
      <c r="C326" s="42">
        <v>0</v>
      </c>
      <c r="D326" s="42">
        <v>144</v>
      </c>
      <c r="E326" s="42">
        <v>0</v>
      </c>
      <c r="F326" s="42">
        <v>0</v>
      </c>
    </row>
    <row r="328" spans="1:6" ht="18" x14ac:dyDescent="0.35">
      <c r="A328" s="56" t="s">
        <v>37</v>
      </c>
      <c r="B328" s="63"/>
      <c r="C328" s="63"/>
      <c r="D328" s="63"/>
      <c r="E328" s="63"/>
      <c r="F328" s="63"/>
    </row>
    <row r="329" spans="1:6" x14ac:dyDescent="0.3">
      <c r="A329" s="59"/>
      <c r="B329" s="57" t="s">
        <v>11</v>
      </c>
      <c r="C329" s="58"/>
      <c r="D329" s="63"/>
      <c r="E329" s="62" t="s">
        <v>50</v>
      </c>
      <c r="F329" s="62"/>
    </row>
    <row r="330" spans="1:6" x14ac:dyDescent="0.3">
      <c r="A330" s="60" t="s">
        <v>31</v>
      </c>
      <c r="B330" s="60" t="s">
        <v>61</v>
      </c>
      <c r="C330" s="60" t="s">
        <v>53</v>
      </c>
      <c r="D330" s="50" t="s">
        <v>31</v>
      </c>
      <c r="E330" s="60" t="s">
        <v>61</v>
      </c>
      <c r="F330" s="60" t="s">
        <v>53</v>
      </c>
    </row>
    <row r="331" spans="1:6" x14ac:dyDescent="0.3">
      <c r="A331" s="42">
        <v>0</v>
      </c>
      <c r="B331" s="42">
        <v>0</v>
      </c>
      <c r="C331" s="42">
        <v>0</v>
      </c>
      <c r="D331" s="42">
        <v>0</v>
      </c>
      <c r="E331" s="42">
        <v>0</v>
      </c>
      <c r="F331" s="42">
        <v>0</v>
      </c>
    </row>
    <row r="332" spans="1:6" x14ac:dyDescent="0.3">
      <c r="A332" s="42">
        <v>4.3833330000000004</v>
      </c>
      <c r="B332" s="42">
        <v>1.7294807000000001</v>
      </c>
      <c r="C332" s="42">
        <v>3.8137900000000002E-2</v>
      </c>
      <c r="D332" s="42">
        <v>4.7833333299999996</v>
      </c>
      <c r="E332" s="42">
        <v>2.43515543</v>
      </c>
      <c r="F332" s="42">
        <v>0.11774274999999999</v>
      </c>
    </row>
    <row r="333" spans="1:6" x14ac:dyDescent="0.3">
      <c r="A333" s="42">
        <v>7.2</v>
      </c>
      <c r="B333" s="42">
        <v>2.8197839</v>
      </c>
      <c r="C333" s="42">
        <v>1.10516E-2</v>
      </c>
      <c r="D333" s="42">
        <v>9.4499999999999993</v>
      </c>
      <c r="E333" s="42">
        <v>3.84729046</v>
      </c>
      <c r="F333" s="42">
        <v>0.3347309</v>
      </c>
    </row>
    <row r="334" spans="1:6" x14ac:dyDescent="0.3">
      <c r="A334" s="42">
        <v>10.483333</v>
      </c>
      <c r="B334" s="42">
        <v>4.4769047000000004</v>
      </c>
      <c r="C334" s="42">
        <v>5.5455999999999998E-2</v>
      </c>
      <c r="D334" s="42">
        <v>12.516666669999999</v>
      </c>
      <c r="E334" s="42">
        <v>5.0723356700000002</v>
      </c>
      <c r="F334" s="42">
        <v>5.3555739999999998E-2</v>
      </c>
    </row>
    <row r="335" spans="1:6" x14ac:dyDescent="0.3">
      <c r="A335" s="42">
        <v>12.416667</v>
      </c>
      <c r="B335" s="42">
        <v>5.6454142000000003</v>
      </c>
      <c r="C335" s="42">
        <v>3.5776799999999997E-2</v>
      </c>
      <c r="D335" s="42">
        <v>14.55</v>
      </c>
      <c r="E335" s="42">
        <v>6.1777524399999999</v>
      </c>
      <c r="F335" s="42">
        <v>5.966751E-2</v>
      </c>
    </row>
    <row r="336" spans="1:6" x14ac:dyDescent="0.3">
      <c r="A336" s="42">
        <v>14.866667</v>
      </c>
      <c r="B336" s="42">
        <v>7.0180638000000002</v>
      </c>
      <c r="C336" s="42">
        <v>5.8149199999999998E-2</v>
      </c>
      <c r="D336" s="42">
        <v>16.45</v>
      </c>
      <c r="E336" s="42">
        <v>7.09603245</v>
      </c>
      <c r="F336" s="42">
        <v>9.9318700000000006E-3</v>
      </c>
    </row>
    <row r="337" spans="1:6" x14ac:dyDescent="0.3">
      <c r="A337" s="42">
        <v>96</v>
      </c>
      <c r="B337" s="42">
        <v>0</v>
      </c>
      <c r="C337" s="42">
        <v>0</v>
      </c>
      <c r="D337" s="42">
        <v>96</v>
      </c>
      <c r="E337" s="42">
        <v>0</v>
      </c>
      <c r="F337" s="42">
        <v>0</v>
      </c>
    </row>
    <row r="338" spans="1:6" x14ac:dyDescent="0.3">
      <c r="A338" s="42">
        <v>144</v>
      </c>
      <c r="B338" s="42">
        <v>0</v>
      </c>
      <c r="C338" s="42">
        <v>0</v>
      </c>
      <c r="D338" s="42">
        <v>144</v>
      </c>
      <c r="E338" s="42">
        <v>0</v>
      </c>
      <c r="F338" s="42">
        <v>0</v>
      </c>
    </row>
    <row r="340" spans="1:6" ht="18" x14ac:dyDescent="0.35">
      <c r="A340" s="56" t="s">
        <v>63</v>
      </c>
      <c r="B340" s="63"/>
      <c r="C340" s="63"/>
      <c r="D340" s="63"/>
      <c r="E340" s="63"/>
      <c r="F340" s="63"/>
    </row>
    <row r="341" spans="1:6" x14ac:dyDescent="0.3">
      <c r="A341" s="59"/>
      <c r="B341" s="57" t="s">
        <v>11</v>
      </c>
      <c r="C341" s="58"/>
      <c r="D341" s="63"/>
      <c r="E341" s="62" t="s">
        <v>50</v>
      </c>
      <c r="F341" s="62"/>
    </row>
    <row r="342" spans="1:6" x14ac:dyDescent="0.3">
      <c r="A342" s="60" t="s">
        <v>31</v>
      </c>
      <c r="B342" s="60" t="s">
        <v>62</v>
      </c>
      <c r="C342" s="60" t="s">
        <v>53</v>
      </c>
      <c r="D342" s="50" t="s">
        <v>31</v>
      </c>
      <c r="E342" s="60" t="s">
        <v>62</v>
      </c>
      <c r="F342" s="60" t="s">
        <v>53</v>
      </c>
    </row>
    <row r="343" spans="1:6" x14ac:dyDescent="0.3">
      <c r="A343" s="42">
        <v>0</v>
      </c>
      <c r="B343" s="42">
        <v>0</v>
      </c>
      <c r="C343" s="42">
        <v>0</v>
      </c>
      <c r="D343" s="42">
        <v>0</v>
      </c>
      <c r="E343" s="42">
        <v>0</v>
      </c>
      <c r="F343" s="42">
        <v>0</v>
      </c>
    </row>
    <row r="344" spans="1:6" x14ac:dyDescent="0.3">
      <c r="A344" s="42">
        <v>4.3833330000000004</v>
      </c>
      <c r="B344" s="42">
        <v>1.3001387</v>
      </c>
      <c r="C344" s="42">
        <v>1.8976300000000001E-2</v>
      </c>
      <c r="D344" s="42">
        <v>4.7833333299999996</v>
      </c>
      <c r="E344" s="42">
        <v>1.57491344</v>
      </c>
      <c r="F344" s="42">
        <v>2.9345820000000002E-2</v>
      </c>
    </row>
    <row r="345" spans="1:6" x14ac:dyDescent="0.3">
      <c r="A345" s="42">
        <v>7.2</v>
      </c>
      <c r="B345" s="42">
        <v>2.7034063000000002</v>
      </c>
      <c r="C345" s="42">
        <v>1.97465E-2</v>
      </c>
      <c r="D345" s="42">
        <v>9.4499999999999993</v>
      </c>
      <c r="E345" s="42">
        <v>3.8954801899999998</v>
      </c>
      <c r="F345" s="42">
        <v>0.31103676000000002</v>
      </c>
    </row>
    <row r="346" spans="1:6" x14ac:dyDescent="0.3">
      <c r="A346" s="42">
        <v>10.483333</v>
      </c>
      <c r="B346" s="42">
        <v>4.876601</v>
      </c>
      <c r="C346" s="42">
        <v>9.7757E-3</v>
      </c>
      <c r="D346" s="42">
        <v>12.516666669999999</v>
      </c>
      <c r="E346" s="42">
        <v>6.0297398199999996</v>
      </c>
      <c r="F346" s="42">
        <v>3.8636719999999999E-2</v>
      </c>
    </row>
    <row r="347" spans="1:6" x14ac:dyDescent="0.3">
      <c r="A347" s="42">
        <v>12.416667</v>
      </c>
      <c r="B347" s="42">
        <v>6.4306842</v>
      </c>
      <c r="C347" s="42">
        <v>9.2231499999999994E-2</v>
      </c>
      <c r="D347" s="42">
        <v>14.55</v>
      </c>
      <c r="E347" s="42">
        <v>7.37332476</v>
      </c>
      <c r="F347" s="42">
        <v>1.1248090000000001E-2</v>
      </c>
    </row>
    <row r="348" spans="1:6" x14ac:dyDescent="0.3">
      <c r="A348" s="42">
        <v>14.866667</v>
      </c>
      <c r="B348" s="42">
        <v>8.1021251000000003</v>
      </c>
      <c r="C348" s="42">
        <v>8.5222800000000001E-2</v>
      </c>
      <c r="D348" s="42">
        <v>16.45</v>
      </c>
      <c r="E348" s="42">
        <v>8.6808270099999998</v>
      </c>
      <c r="F348" s="42">
        <v>8.9632100000000006E-2</v>
      </c>
    </row>
    <row r="349" spans="1:6" x14ac:dyDescent="0.3">
      <c r="A349" s="42">
        <v>96</v>
      </c>
      <c r="B349" s="42">
        <v>0</v>
      </c>
      <c r="C349" s="42">
        <v>0</v>
      </c>
      <c r="D349" s="42">
        <v>96</v>
      </c>
      <c r="E349" s="42">
        <v>0</v>
      </c>
      <c r="F349" s="42">
        <v>0</v>
      </c>
    </row>
    <row r="350" spans="1:6" x14ac:dyDescent="0.3">
      <c r="A350" s="42">
        <v>144</v>
      </c>
      <c r="B350" s="42">
        <v>0</v>
      </c>
      <c r="C350" s="42">
        <v>0</v>
      </c>
      <c r="D350" s="42">
        <v>144</v>
      </c>
      <c r="E350" s="42">
        <v>0</v>
      </c>
      <c r="F350" s="42">
        <v>0</v>
      </c>
    </row>
    <row r="354" spans="1:5" ht="18" x14ac:dyDescent="0.35">
      <c r="A354" s="3" t="s">
        <v>73</v>
      </c>
    </row>
    <row r="355" spans="1:5" x14ac:dyDescent="0.3">
      <c r="A355" s="61" t="s">
        <v>85</v>
      </c>
    </row>
    <row r="356" spans="1:5" x14ac:dyDescent="0.3">
      <c r="A356" s="61" t="s">
        <v>81</v>
      </c>
    </row>
    <row r="357" spans="1:5" x14ac:dyDescent="0.3">
      <c r="A357" t="s">
        <v>83</v>
      </c>
    </row>
    <row r="358" spans="1:5" x14ac:dyDescent="0.3">
      <c r="A358" s="55"/>
      <c r="B358" s="51" t="s">
        <v>11</v>
      </c>
      <c r="C358" s="54"/>
      <c r="D358" s="51" t="s">
        <v>50</v>
      </c>
      <c r="E358" s="54"/>
    </row>
    <row r="359" spans="1:5" ht="28.8" x14ac:dyDescent="0.3">
      <c r="A359" s="47" t="s">
        <v>82</v>
      </c>
      <c r="B359" s="47" t="s">
        <v>84</v>
      </c>
      <c r="C359" s="47" t="s">
        <v>53</v>
      </c>
      <c r="D359" s="47" t="s">
        <v>84</v>
      </c>
      <c r="E359" s="47" t="s">
        <v>53</v>
      </c>
    </row>
    <row r="360" spans="1:5" x14ac:dyDescent="0.3">
      <c r="A360" s="42" t="s">
        <v>74</v>
      </c>
      <c r="B360" s="42">
        <v>2.6654820079964461</v>
      </c>
      <c r="C360" s="42">
        <v>0.39982230119946688</v>
      </c>
      <c r="D360" s="42">
        <v>2.5322079075966237</v>
      </c>
      <c r="E360" s="42">
        <v>0.31097290093291874</v>
      </c>
    </row>
    <row r="361" spans="1:5" x14ac:dyDescent="0.3">
      <c r="A361" s="42" t="s">
        <v>75</v>
      </c>
      <c r="B361" s="42">
        <v>2.6654820079964461</v>
      </c>
      <c r="C361" s="42">
        <v>0.62194580186583748</v>
      </c>
      <c r="D361" s="42">
        <v>2.4433585073300756</v>
      </c>
      <c r="E361" s="42">
        <v>0.53309640159928917</v>
      </c>
    </row>
    <row r="362" spans="1:5" x14ac:dyDescent="0.3">
      <c r="A362" s="42" t="s">
        <v>76</v>
      </c>
      <c r="B362" s="42">
        <v>45.357618836072859</v>
      </c>
      <c r="C362" s="42">
        <v>12.261217236783652</v>
      </c>
      <c r="D362" s="42">
        <v>38.471790315415369</v>
      </c>
      <c r="E362" s="42">
        <v>2.4877832074633499</v>
      </c>
    </row>
    <row r="363" spans="1:5" x14ac:dyDescent="0.3">
      <c r="A363" s="42" t="s">
        <v>77</v>
      </c>
      <c r="B363" s="42">
        <v>20.790759662372281</v>
      </c>
      <c r="C363" s="42">
        <v>3.198578409595735</v>
      </c>
      <c r="D363" s="42">
        <v>18.969346956908041</v>
      </c>
      <c r="E363" s="42">
        <v>1.5992892047978675</v>
      </c>
    </row>
    <row r="364" spans="1:5" x14ac:dyDescent="0.3">
      <c r="A364" s="42" t="s">
        <v>78</v>
      </c>
      <c r="B364" s="42">
        <v>22.21235006663705</v>
      </c>
      <c r="C364" s="42">
        <v>5.5530875166592626</v>
      </c>
      <c r="D364" s="42">
        <v>19.191470457574415</v>
      </c>
      <c r="E364" s="42">
        <v>0.66637050199911152</v>
      </c>
    </row>
    <row r="365" spans="1:5" x14ac:dyDescent="0.3">
      <c r="A365" s="42" t="s">
        <v>79</v>
      </c>
      <c r="B365" s="42">
        <v>6.2638827187916473</v>
      </c>
      <c r="C365" s="42">
        <v>0.75521990226565983</v>
      </c>
      <c r="D365" s="42">
        <v>5.6419369169258111</v>
      </c>
      <c r="E365" s="42">
        <v>0.35539760106619284</v>
      </c>
    </row>
    <row r="366" spans="1:5" x14ac:dyDescent="0.3">
      <c r="A366" s="42" t="s">
        <v>80</v>
      </c>
      <c r="B366" s="42">
        <v>100</v>
      </c>
      <c r="C366" s="42">
        <v>22.434473567303421</v>
      </c>
      <c r="D366" s="42">
        <v>87.250111061750346</v>
      </c>
      <c r="E366" s="42">
        <v>4.1314971123944915</v>
      </c>
    </row>
    <row r="370" spans="1:7" ht="18" x14ac:dyDescent="0.35">
      <c r="A370" s="3" t="s">
        <v>86</v>
      </c>
    </row>
    <row r="371" spans="1:7" x14ac:dyDescent="0.3">
      <c r="A371" s="66"/>
      <c r="B371" s="64" t="s">
        <v>87</v>
      </c>
      <c r="C371" s="65"/>
      <c r="D371" s="64" t="s">
        <v>88</v>
      </c>
      <c r="E371" s="65"/>
      <c r="F371" s="67" t="s">
        <v>89</v>
      </c>
      <c r="G371" s="67"/>
    </row>
    <row r="372" spans="1:7" ht="28.8" x14ac:dyDescent="0.3">
      <c r="A372" s="47"/>
      <c r="B372" s="7" t="s">
        <v>90</v>
      </c>
      <c r="C372" s="7" t="s">
        <v>53</v>
      </c>
      <c r="D372" s="7" t="s">
        <v>90</v>
      </c>
      <c r="E372" s="7" t="s">
        <v>53</v>
      </c>
      <c r="F372" s="7" t="s">
        <v>90</v>
      </c>
      <c r="G372" s="7" t="s">
        <v>53</v>
      </c>
    </row>
    <row r="373" spans="1:7" x14ac:dyDescent="0.3">
      <c r="A373" s="42" t="s">
        <v>11</v>
      </c>
      <c r="B373" s="42">
        <v>41.622665774503012</v>
      </c>
      <c r="C373" s="42">
        <v>1.2733131798278923</v>
      </c>
      <c r="D373" s="42">
        <v>21.666929187798541</v>
      </c>
      <c r="E373" s="42">
        <v>0.50429197570395579</v>
      </c>
      <c r="F373" s="42">
        <v>20.025583234053798</v>
      </c>
      <c r="G373" s="42">
        <v>1.1159958914634198</v>
      </c>
    </row>
    <row r="374" spans="1:7" x14ac:dyDescent="0.3">
      <c r="A374" s="42" t="s">
        <v>50</v>
      </c>
      <c r="B374" s="42">
        <v>29.303459159044124</v>
      </c>
      <c r="C374" s="42">
        <v>0.5356564695020114</v>
      </c>
      <c r="D374" s="42">
        <v>16.044406294322432</v>
      </c>
      <c r="E374" s="42">
        <v>0.35476435080254959</v>
      </c>
      <c r="F374" s="42">
        <v>15.576888708537027</v>
      </c>
      <c r="G374" s="42">
        <v>0.36501620247055583</v>
      </c>
    </row>
    <row r="377" spans="1:7" ht="18" x14ac:dyDescent="0.35">
      <c r="A377" s="3" t="s">
        <v>91</v>
      </c>
    </row>
    <row r="378" spans="1:7" ht="18" x14ac:dyDescent="0.35">
      <c r="A378" s="56" t="s">
        <v>12</v>
      </c>
    </row>
    <row r="379" spans="1:7" x14ac:dyDescent="0.3">
      <c r="A379" s="55"/>
      <c r="B379" s="47" t="s">
        <v>93</v>
      </c>
      <c r="C379" s="47" t="s">
        <v>53</v>
      </c>
    </row>
    <row r="380" spans="1:7" x14ac:dyDescent="0.3">
      <c r="A380" s="42" t="s">
        <v>94</v>
      </c>
      <c r="B380" s="42">
        <v>44.418073329999999</v>
      </c>
      <c r="C380" s="42">
        <v>1.3550033500000001</v>
      </c>
    </row>
    <row r="381" spans="1:7" x14ac:dyDescent="0.3">
      <c r="A381" s="42" t="s">
        <v>95</v>
      </c>
      <c r="B381" s="42">
        <v>18.75996833</v>
      </c>
      <c r="C381" s="42">
        <v>2.12568826</v>
      </c>
    </row>
    <row r="383" spans="1:7" ht="18" x14ac:dyDescent="0.35">
      <c r="A383" s="56" t="s">
        <v>13</v>
      </c>
    </row>
    <row r="384" spans="1:7" ht="28.8" x14ac:dyDescent="0.3">
      <c r="A384" s="55"/>
      <c r="B384" s="47" t="s">
        <v>96</v>
      </c>
      <c r="C384" s="47" t="s">
        <v>53</v>
      </c>
    </row>
    <row r="385" spans="1:5" x14ac:dyDescent="0.3">
      <c r="A385" s="42" t="s">
        <v>94</v>
      </c>
      <c r="B385" s="42">
        <v>0</v>
      </c>
      <c r="C385" s="42">
        <v>0</v>
      </c>
    </row>
    <row r="386" spans="1:5" x14ac:dyDescent="0.3">
      <c r="A386" s="42" t="s">
        <v>95</v>
      </c>
      <c r="B386" s="42">
        <v>7.0769340656448891</v>
      </c>
      <c r="C386" s="42">
        <v>0.11611200924513161</v>
      </c>
    </row>
    <row r="388" spans="1:5" ht="18" x14ac:dyDescent="0.35">
      <c r="A388" s="56" t="s">
        <v>14</v>
      </c>
    </row>
    <row r="389" spans="1:5" ht="57.6" x14ac:dyDescent="0.3">
      <c r="A389" s="55"/>
      <c r="B389" s="47" t="s">
        <v>97</v>
      </c>
      <c r="C389" s="47" t="s">
        <v>53</v>
      </c>
    </row>
    <row r="390" spans="1:5" x14ac:dyDescent="0.3">
      <c r="A390" s="42" t="s">
        <v>94</v>
      </c>
      <c r="B390" s="42">
        <v>9.8258201363040616</v>
      </c>
      <c r="C390" s="42">
        <v>0.54715081374710173</v>
      </c>
    </row>
    <row r="391" spans="1:5" x14ac:dyDescent="0.3">
      <c r="A391" s="42" t="s">
        <v>95</v>
      </c>
      <c r="B391" s="42">
        <v>8.8516482247818544</v>
      </c>
      <c r="C391" s="42">
        <v>0.47962523941654861</v>
      </c>
    </row>
    <row r="395" spans="1:5" ht="18" x14ac:dyDescent="0.35">
      <c r="A395" s="3" t="s">
        <v>92</v>
      </c>
      <c r="E395" s="69"/>
    </row>
    <row r="396" spans="1:5" ht="18" x14ac:dyDescent="0.35">
      <c r="A396" s="56" t="s">
        <v>12</v>
      </c>
      <c r="B396" s="68"/>
      <c r="C396" s="68"/>
    </row>
    <row r="397" spans="1:5" x14ac:dyDescent="0.3">
      <c r="A397" s="55"/>
      <c r="B397" s="47" t="s">
        <v>93</v>
      </c>
      <c r="C397" s="47" t="s">
        <v>53</v>
      </c>
    </row>
    <row r="398" spans="1:5" x14ac:dyDescent="0.3">
      <c r="A398" s="42" t="s">
        <v>94</v>
      </c>
      <c r="B398" s="42">
        <v>44.418073329999999</v>
      </c>
      <c r="C398" s="42">
        <v>1.3550033500000001</v>
      </c>
    </row>
    <row r="399" spans="1:5" x14ac:dyDescent="0.3">
      <c r="A399" s="42" t="s">
        <v>95</v>
      </c>
      <c r="B399" s="42">
        <v>43.570211669999999</v>
      </c>
      <c r="C399" s="42">
        <v>1.14946317</v>
      </c>
    </row>
    <row r="400" spans="1:5" x14ac:dyDescent="0.3">
      <c r="A400" s="68"/>
      <c r="B400" s="68"/>
      <c r="C400" s="68"/>
    </row>
    <row r="401" spans="1:3" ht="18" x14ac:dyDescent="0.35">
      <c r="A401" s="56" t="s">
        <v>13</v>
      </c>
      <c r="B401" s="68"/>
      <c r="C401" s="68"/>
    </row>
    <row r="402" spans="1:3" ht="57.6" x14ac:dyDescent="0.3">
      <c r="A402" s="55"/>
      <c r="B402" s="47" t="s">
        <v>97</v>
      </c>
      <c r="C402" s="47" t="s">
        <v>53</v>
      </c>
    </row>
    <row r="403" spans="1:3" x14ac:dyDescent="0.3">
      <c r="A403" s="42" t="s">
        <v>94</v>
      </c>
      <c r="B403" s="42">
        <v>9.8258201363040616</v>
      </c>
      <c r="C403" s="42">
        <v>0.54715081374710173</v>
      </c>
    </row>
    <row r="404" spans="1:3" x14ac:dyDescent="0.3">
      <c r="A404" s="42" t="s">
        <v>95</v>
      </c>
      <c r="B404" s="42">
        <v>10.182854887663078</v>
      </c>
      <c r="C404" s="42">
        <v>0.48921325278446087</v>
      </c>
    </row>
  </sheetData>
  <mergeCells count="52">
    <mergeCell ref="B341:C341"/>
    <mergeCell ref="E341:F341"/>
    <mergeCell ref="B358:C358"/>
    <mergeCell ref="D358:E358"/>
    <mergeCell ref="B371:C371"/>
    <mergeCell ref="D371:E371"/>
    <mergeCell ref="F371:G371"/>
    <mergeCell ref="B305:C305"/>
    <mergeCell ref="E305:F305"/>
    <mergeCell ref="B317:C317"/>
    <mergeCell ref="E317:F317"/>
    <mergeCell ref="B329:C329"/>
    <mergeCell ref="E329:F329"/>
    <mergeCell ref="B281:C281"/>
    <mergeCell ref="E281:F281"/>
    <mergeCell ref="H281:I281"/>
    <mergeCell ref="B293:C293"/>
    <mergeCell ref="E293:F293"/>
    <mergeCell ref="B261:C261"/>
    <mergeCell ref="E261:F261"/>
    <mergeCell ref="H261:I261"/>
    <mergeCell ref="B271:C271"/>
    <mergeCell ref="E271:F271"/>
    <mergeCell ref="H271:I271"/>
    <mergeCell ref="H241:I241"/>
    <mergeCell ref="B251:C251"/>
    <mergeCell ref="E251:F251"/>
    <mergeCell ref="H251:I251"/>
    <mergeCell ref="B84:C84"/>
    <mergeCell ref="E84:F84"/>
    <mergeCell ref="B97:C97"/>
    <mergeCell ref="E97:F97"/>
    <mergeCell ref="B241:C241"/>
    <mergeCell ref="E241:F241"/>
    <mergeCell ref="B45:C45"/>
    <mergeCell ref="E45:F45"/>
    <mergeCell ref="B58:C58"/>
    <mergeCell ref="E58:F58"/>
    <mergeCell ref="B71:C71"/>
    <mergeCell ref="E71:F71"/>
    <mergeCell ref="B195:C195"/>
    <mergeCell ref="D195:E195"/>
    <mergeCell ref="B204:C204"/>
    <mergeCell ref="D204:E204"/>
    <mergeCell ref="A213:B213"/>
    <mergeCell ref="C213:D213"/>
    <mergeCell ref="D168:E168"/>
    <mergeCell ref="B168:C168"/>
    <mergeCell ref="B177:C177"/>
    <mergeCell ref="D177:E177"/>
    <mergeCell ref="B186:C186"/>
    <mergeCell ref="D186:E186"/>
  </mergeCells>
  <pageMargins left="0.7" right="0.7" top="0.78740157499999996" bottom="0.78740157499999996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601"/>
  <sheetViews>
    <sheetView workbookViewId="0">
      <selection activeCell="E45" sqref="E45"/>
    </sheetView>
  </sheetViews>
  <sheetFormatPr baseColWidth="10" defaultRowHeight="14.4" x14ac:dyDescent="0.3"/>
  <sheetData>
    <row r="2" spans="1:11" s="19" customFormat="1" ht="18" x14ac:dyDescent="0.35">
      <c r="A2" s="3" t="s">
        <v>57</v>
      </c>
      <c r="E2" s="3" t="s">
        <v>46</v>
      </c>
      <c r="F2" s="3"/>
      <c r="G2" s="35"/>
      <c r="H2" s="35"/>
      <c r="I2" s="35"/>
      <c r="J2" s="35"/>
      <c r="K2" s="35"/>
    </row>
    <row r="3" spans="1:11" x14ac:dyDescent="0.3">
      <c r="E3" s="35"/>
      <c r="F3" s="35"/>
      <c r="G3" s="35"/>
      <c r="H3" s="35"/>
      <c r="I3" s="35"/>
      <c r="J3" s="35"/>
      <c r="K3" s="35"/>
    </row>
    <row r="4" spans="1:11" ht="28.8" x14ac:dyDescent="0.3">
      <c r="B4" s="23" t="s">
        <v>55</v>
      </c>
      <c r="C4" s="23" t="s">
        <v>56</v>
      </c>
      <c r="E4" s="5" t="s">
        <v>0</v>
      </c>
      <c r="F4" s="5" t="s">
        <v>6</v>
      </c>
      <c r="G4" s="5" t="s">
        <v>1</v>
      </c>
      <c r="H4" s="5" t="s">
        <v>2</v>
      </c>
      <c r="I4" s="5" t="s">
        <v>3</v>
      </c>
      <c r="J4" s="5" t="s">
        <v>4</v>
      </c>
      <c r="K4" s="35"/>
    </row>
    <row r="5" spans="1:11" x14ac:dyDescent="0.3">
      <c r="B5" s="20">
        <v>14.0499995</v>
      </c>
      <c r="C5" s="20">
        <v>1.9820999999999998E-2</v>
      </c>
      <c r="E5" s="36">
        <v>1</v>
      </c>
      <c r="F5" s="36">
        <v>14.72</v>
      </c>
      <c r="G5" s="36">
        <v>204</v>
      </c>
      <c r="H5" s="4">
        <v>1490000</v>
      </c>
      <c r="I5" s="4">
        <v>1440000</v>
      </c>
      <c r="J5" s="4">
        <v>1630000</v>
      </c>
      <c r="K5" s="35"/>
    </row>
    <row r="6" spans="1:11" x14ac:dyDescent="0.3">
      <c r="B6" s="20">
        <v>14.0633328</v>
      </c>
      <c r="C6" s="20">
        <v>2.0313999999999999E-2</v>
      </c>
      <c r="E6" s="36">
        <v>2</v>
      </c>
      <c r="F6" s="36">
        <v>14.76</v>
      </c>
      <c r="G6" s="36">
        <v>204</v>
      </c>
      <c r="H6" s="4">
        <v>587000</v>
      </c>
      <c r="I6" s="4">
        <v>626000</v>
      </c>
      <c r="J6" s="4">
        <v>612000</v>
      </c>
      <c r="K6" s="35"/>
    </row>
    <row r="7" spans="1:11" x14ac:dyDescent="0.3">
      <c r="B7" s="20">
        <v>14.076666100000001</v>
      </c>
      <c r="C7" s="20">
        <v>2.0400999999999999E-2</v>
      </c>
      <c r="E7" s="36">
        <v>3</v>
      </c>
      <c r="F7" s="36">
        <v>15.36</v>
      </c>
      <c r="G7" s="36">
        <v>204</v>
      </c>
      <c r="H7" s="4">
        <v>223000</v>
      </c>
      <c r="I7" s="4">
        <v>234000</v>
      </c>
      <c r="J7" s="4">
        <v>232000</v>
      </c>
      <c r="K7" s="35"/>
    </row>
    <row r="8" spans="1:11" x14ac:dyDescent="0.3">
      <c r="B8" s="20">
        <v>14.089999499999999</v>
      </c>
      <c r="C8" s="20">
        <v>1.9875E-2</v>
      </c>
      <c r="E8" s="36">
        <v>4</v>
      </c>
      <c r="F8" s="36">
        <v>15.49</v>
      </c>
      <c r="G8" s="36">
        <v>204</v>
      </c>
      <c r="H8" s="4">
        <v>2400000</v>
      </c>
      <c r="I8" s="4">
        <v>2420000</v>
      </c>
      <c r="J8" s="4">
        <v>2460000</v>
      </c>
      <c r="K8" s="35"/>
    </row>
    <row r="9" spans="1:11" x14ac:dyDescent="0.3">
      <c r="B9" s="20">
        <v>14.1033328</v>
      </c>
      <c r="C9" s="20">
        <v>1.9633000000000001E-2</v>
      </c>
      <c r="E9" s="36">
        <v>5</v>
      </c>
      <c r="F9" s="36">
        <v>15.82</v>
      </c>
      <c r="G9" s="36">
        <v>204</v>
      </c>
      <c r="H9" s="4">
        <v>8160000</v>
      </c>
      <c r="I9" s="4">
        <v>7790000</v>
      </c>
      <c r="J9" s="4">
        <v>8440000</v>
      </c>
      <c r="K9" s="35"/>
    </row>
    <row r="10" spans="1:11" x14ac:dyDescent="0.3">
      <c r="B10" s="20">
        <v>14.1166661</v>
      </c>
      <c r="C10" s="20">
        <v>2.0542999999999999E-2</v>
      </c>
      <c r="E10" s="36">
        <v>6</v>
      </c>
      <c r="F10" s="36">
        <v>15.99</v>
      </c>
      <c r="G10" s="36">
        <v>204</v>
      </c>
      <c r="H10" s="4">
        <v>318000</v>
      </c>
      <c r="I10" s="4">
        <v>344000</v>
      </c>
      <c r="J10" s="4">
        <v>332000</v>
      </c>
      <c r="K10" s="35"/>
    </row>
    <row r="11" spans="1:11" x14ac:dyDescent="0.3">
      <c r="B11" s="20">
        <v>14.1299995</v>
      </c>
      <c r="C11" s="20">
        <v>2.1919000000000001E-2</v>
      </c>
      <c r="E11" s="36">
        <v>7</v>
      </c>
      <c r="F11" s="36">
        <v>16.14</v>
      </c>
      <c r="G11" s="36">
        <v>204</v>
      </c>
      <c r="H11" s="4">
        <v>3840000</v>
      </c>
      <c r="I11" s="4">
        <v>3830000</v>
      </c>
      <c r="J11" s="4">
        <v>4010000</v>
      </c>
      <c r="K11" s="35"/>
    </row>
    <row r="12" spans="1:11" x14ac:dyDescent="0.3">
      <c r="B12" s="20">
        <v>14.1433328</v>
      </c>
      <c r="C12" s="20">
        <v>2.2484000000000001E-2</v>
      </c>
      <c r="E12" s="36">
        <v>8</v>
      </c>
      <c r="F12" s="36">
        <v>16.28</v>
      </c>
      <c r="G12" s="36">
        <v>204</v>
      </c>
      <c r="H12" s="4">
        <v>476000</v>
      </c>
      <c r="I12" s="4">
        <v>538000</v>
      </c>
      <c r="J12" s="4">
        <v>495000</v>
      </c>
      <c r="K12" s="35"/>
    </row>
    <row r="13" spans="1:11" x14ac:dyDescent="0.3">
      <c r="B13" s="20">
        <v>14.156666100000001</v>
      </c>
      <c r="C13" s="20">
        <v>2.3036999999999998E-2</v>
      </c>
      <c r="E13" s="36">
        <v>9</v>
      </c>
      <c r="F13" s="36">
        <v>16.440000000000001</v>
      </c>
      <c r="G13" s="36">
        <v>204</v>
      </c>
      <c r="H13" s="4">
        <v>3490000</v>
      </c>
      <c r="I13" s="4">
        <v>3450000</v>
      </c>
      <c r="J13" s="4">
        <v>3820000</v>
      </c>
      <c r="K13" s="35"/>
    </row>
    <row r="14" spans="1:11" x14ac:dyDescent="0.3">
      <c r="B14" s="20">
        <v>14.169999499999999</v>
      </c>
      <c r="C14" s="20">
        <v>2.3317999999999998E-2</v>
      </c>
      <c r="E14" s="36">
        <v>10</v>
      </c>
      <c r="F14" s="36">
        <v>16.52</v>
      </c>
      <c r="G14" s="36">
        <v>204</v>
      </c>
      <c r="H14" s="4">
        <v>1390000</v>
      </c>
      <c r="I14" s="4">
        <v>1430000</v>
      </c>
      <c r="J14" s="4">
        <v>1560000</v>
      </c>
      <c r="K14" s="35"/>
    </row>
    <row r="15" spans="1:11" x14ac:dyDescent="0.3">
      <c r="B15" s="20">
        <v>14.183332800000001</v>
      </c>
      <c r="C15" s="20">
        <v>2.2436999999999999E-2</v>
      </c>
      <c r="E15" s="36">
        <v>11</v>
      </c>
      <c r="F15" s="36">
        <v>16.59</v>
      </c>
      <c r="G15" s="36">
        <v>204</v>
      </c>
      <c r="H15" s="4">
        <v>744000</v>
      </c>
      <c r="I15" s="4">
        <v>751000</v>
      </c>
      <c r="J15" s="4">
        <v>783000</v>
      </c>
      <c r="K15" s="35"/>
    </row>
    <row r="16" spans="1:11" x14ac:dyDescent="0.3">
      <c r="B16" s="20">
        <v>14.1966661</v>
      </c>
      <c r="C16" s="20">
        <v>2.0920000000000001E-2</v>
      </c>
      <c r="E16" s="36">
        <v>12</v>
      </c>
      <c r="F16" s="36">
        <v>16.64</v>
      </c>
      <c r="G16" s="36">
        <v>204</v>
      </c>
      <c r="H16" s="4">
        <v>326000</v>
      </c>
      <c r="I16" s="4">
        <v>350000</v>
      </c>
      <c r="J16" s="4">
        <v>335000</v>
      </c>
      <c r="K16" s="35"/>
    </row>
    <row r="17" spans="2:11" x14ac:dyDescent="0.3">
      <c r="B17" s="20">
        <v>14.2099995</v>
      </c>
      <c r="C17" s="20">
        <v>2.0834999999999999E-2</v>
      </c>
      <c r="E17" s="36">
        <v>13</v>
      </c>
      <c r="F17" s="36">
        <v>16.760000000000002</v>
      </c>
      <c r="G17" s="36">
        <v>204</v>
      </c>
      <c r="H17" s="4">
        <v>286000</v>
      </c>
      <c r="I17" s="4">
        <v>356000</v>
      </c>
      <c r="J17" s="4">
        <v>318000</v>
      </c>
      <c r="K17" s="35"/>
    </row>
    <row r="18" spans="2:11" x14ac:dyDescent="0.3">
      <c r="B18" s="20">
        <v>14.2233328</v>
      </c>
      <c r="C18" s="20">
        <v>2.1701000000000002E-2</v>
      </c>
      <c r="E18" s="36">
        <v>14</v>
      </c>
      <c r="F18" s="36">
        <v>17.11</v>
      </c>
      <c r="G18" s="36">
        <v>204</v>
      </c>
      <c r="H18" s="4">
        <v>354000</v>
      </c>
      <c r="I18" s="4">
        <v>404000</v>
      </c>
      <c r="J18" s="4">
        <v>370000</v>
      </c>
      <c r="K18" s="35"/>
    </row>
    <row r="19" spans="2:11" x14ac:dyDescent="0.3">
      <c r="B19" s="20">
        <v>14.236666100000001</v>
      </c>
      <c r="C19" s="20">
        <v>2.1277999999999998E-2</v>
      </c>
      <c r="E19" s="36">
        <v>15</v>
      </c>
      <c r="F19" s="36">
        <v>17.34</v>
      </c>
      <c r="G19" s="36">
        <v>204</v>
      </c>
      <c r="H19" s="4">
        <v>3010000</v>
      </c>
      <c r="I19" s="4">
        <v>3060000</v>
      </c>
      <c r="J19" s="4">
        <v>3300000</v>
      </c>
      <c r="K19" s="35"/>
    </row>
    <row r="20" spans="2:11" x14ac:dyDescent="0.3">
      <c r="B20" s="20">
        <v>14.249999499999999</v>
      </c>
      <c r="C20" s="20">
        <v>1.9986E-2</v>
      </c>
      <c r="E20" s="36">
        <v>16</v>
      </c>
      <c r="F20" s="36">
        <v>17.559999999999999</v>
      </c>
      <c r="G20" s="36">
        <v>204</v>
      </c>
      <c r="H20" s="4">
        <v>5970000</v>
      </c>
      <c r="I20" s="4">
        <v>5950000</v>
      </c>
      <c r="J20" s="4">
        <v>6180000</v>
      </c>
      <c r="K20" s="35"/>
    </row>
    <row r="21" spans="2:11" x14ac:dyDescent="0.3">
      <c r="B21" s="20">
        <v>14.263332800000001</v>
      </c>
      <c r="C21" s="20">
        <v>1.9554999999999999E-2</v>
      </c>
      <c r="E21" s="36">
        <v>17</v>
      </c>
      <c r="F21" s="36">
        <v>17.93</v>
      </c>
      <c r="G21" s="36">
        <v>204</v>
      </c>
      <c r="H21" s="4">
        <v>180000</v>
      </c>
      <c r="I21" s="4">
        <v>194000</v>
      </c>
      <c r="J21" s="4">
        <v>188000</v>
      </c>
      <c r="K21" s="35"/>
    </row>
    <row r="22" spans="2:11" x14ac:dyDescent="0.3">
      <c r="B22" s="20">
        <v>14.2766661</v>
      </c>
      <c r="C22" s="20">
        <v>1.9578000000000002E-2</v>
      </c>
      <c r="E22" s="36">
        <v>18</v>
      </c>
      <c r="F22" s="36">
        <v>18.88</v>
      </c>
      <c r="G22" s="36">
        <v>204</v>
      </c>
      <c r="H22" s="4">
        <v>546000</v>
      </c>
      <c r="I22" s="4">
        <v>552000</v>
      </c>
      <c r="J22" s="4">
        <v>508000</v>
      </c>
      <c r="K22" s="35"/>
    </row>
    <row r="23" spans="2:11" x14ac:dyDescent="0.3">
      <c r="B23" s="20">
        <v>14.2899995</v>
      </c>
      <c r="C23" s="20">
        <v>1.9779999999999999E-2</v>
      </c>
      <c r="E23" s="36">
        <v>19</v>
      </c>
      <c r="F23" s="36">
        <v>20.399999999999999</v>
      </c>
      <c r="G23" s="36">
        <v>204</v>
      </c>
      <c r="H23" s="4">
        <v>68200</v>
      </c>
      <c r="I23" s="4">
        <v>86300</v>
      </c>
      <c r="J23" s="4">
        <v>61400</v>
      </c>
      <c r="K23" s="35"/>
    </row>
    <row r="24" spans="2:11" x14ac:dyDescent="0.3">
      <c r="B24" s="20">
        <v>14.3033328</v>
      </c>
      <c r="C24" s="20">
        <v>2.1284999999999998E-2</v>
      </c>
      <c r="E24" s="36">
        <v>20</v>
      </c>
      <c r="F24" s="36">
        <v>20.51</v>
      </c>
      <c r="G24" s="36">
        <v>222</v>
      </c>
      <c r="H24" s="4">
        <v>263000</v>
      </c>
      <c r="I24" s="4">
        <v>278000</v>
      </c>
      <c r="J24" s="4">
        <v>239000</v>
      </c>
      <c r="K24" s="35"/>
    </row>
    <row r="25" spans="2:11" x14ac:dyDescent="0.3">
      <c r="B25" s="20">
        <v>14.316666100000001</v>
      </c>
      <c r="C25" s="20">
        <v>2.4129000000000001E-2</v>
      </c>
      <c r="E25" s="36">
        <v>21</v>
      </c>
      <c r="F25" s="36">
        <v>21.06</v>
      </c>
      <c r="G25" s="36">
        <v>222</v>
      </c>
      <c r="H25" s="4">
        <v>1120000</v>
      </c>
      <c r="I25" s="4">
        <v>1090000</v>
      </c>
      <c r="J25" s="4">
        <v>923000</v>
      </c>
      <c r="K25" s="35"/>
    </row>
    <row r="26" spans="2:11" x14ac:dyDescent="0.3">
      <c r="B26" s="20">
        <v>14.3299995</v>
      </c>
      <c r="C26" s="20">
        <v>2.4837000000000001E-2</v>
      </c>
      <c r="E26" s="36">
        <v>22</v>
      </c>
      <c r="F26" s="36">
        <v>21.23</v>
      </c>
      <c r="G26" s="36">
        <v>222</v>
      </c>
      <c r="H26" s="4">
        <v>19500000</v>
      </c>
      <c r="I26" s="4">
        <v>18700000</v>
      </c>
      <c r="J26" s="4">
        <v>17700000</v>
      </c>
      <c r="K26" s="35" t="s">
        <v>5</v>
      </c>
    </row>
    <row r="27" spans="2:11" x14ac:dyDescent="0.3">
      <c r="B27" s="20">
        <v>14.343332800000001</v>
      </c>
      <c r="C27" s="20">
        <v>2.3723999999999999E-2</v>
      </c>
      <c r="E27" s="35"/>
      <c r="F27" s="35"/>
      <c r="G27" s="39" t="s">
        <v>25</v>
      </c>
      <c r="H27" s="4">
        <f>SUM(H5:H26)</f>
        <v>54741200</v>
      </c>
      <c r="I27" s="4">
        <f t="shared" ref="I27:J27" si="0">SUM(I5:I26)</f>
        <v>53873300</v>
      </c>
      <c r="J27" s="4">
        <f t="shared" si="0"/>
        <v>54496400</v>
      </c>
      <c r="K27" s="35"/>
    </row>
    <row r="28" spans="2:11" x14ac:dyDescent="0.3">
      <c r="B28" s="20">
        <v>14.3566661</v>
      </c>
      <c r="C28" s="20">
        <v>2.6016999999999998E-2</v>
      </c>
      <c r="E28" s="35"/>
      <c r="F28" s="35"/>
      <c r="G28" s="36" t="s">
        <v>52</v>
      </c>
      <c r="H28" s="38">
        <f>H26*100/H27</f>
        <v>35.622163927718063</v>
      </c>
      <c r="I28" s="38">
        <f t="shared" ref="I28:J28" si="1">I26*100/I27</f>
        <v>34.711072089513728</v>
      </c>
      <c r="J28" s="38">
        <f t="shared" si="1"/>
        <v>32.479209635865857</v>
      </c>
      <c r="K28" s="35"/>
    </row>
    <row r="29" spans="2:11" x14ac:dyDescent="0.3">
      <c r="B29" s="20">
        <v>14.3699995</v>
      </c>
      <c r="C29" s="20">
        <v>2.8032999999999999E-2</v>
      </c>
      <c r="E29" s="35"/>
      <c r="F29" s="35"/>
      <c r="G29" s="35"/>
      <c r="H29" s="35"/>
      <c r="I29" s="21" t="s">
        <v>54</v>
      </c>
      <c r="J29" s="21" t="s">
        <v>53</v>
      </c>
      <c r="K29" s="35"/>
    </row>
    <row r="30" spans="2:11" ht="18" x14ac:dyDescent="0.35">
      <c r="B30" s="20">
        <v>14.3833328</v>
      </c>
      <c r="C30" s="20">
        <v>2.5078E-2</v>
      </c>
      <c r="E30" s="3"/>
      <c r="F30" s="35"/>
      <c r="G30" s="35"/>
      <c r="H30" s="35"/>
      <c r="I30" s="36">
        <f>AVERAGE(H28:J28)</f>
        <v>34.270815217699216</v>
      </c>
      <c r="J30" s="36">
        <f>_xlfn.STDEV.S(H28:J28)</f>
        <v>1.6170683365439369</v>
      </c>
      <c r="K30" s="35"/>
    </row>
    <row r="31" spans="2:11" x14ac:dyDescent="0.3">
      <c r="B31" s="20">
        <v>14.396666099999999</v>
      </c>
      <c r="C31" s="20">
        <v>2.2092000000000001E-2</v>
      </c>
    </row>
    <row r="32" spans="2:11" x14ac:dyDescent="0.3">
      <c r="B32" s="20">
        <v>14.4099995</v>
      </c>
      <c r="C32" s="20">
        <v>2.1870000000000001E-2</v>
      </c>
    </row>
    <row r="33" spans="2:3" x14ac:dyDescent="0.3">
      <c r="B33" s="20">
        <v>14.423332800000001</v>
      </c>
      <c r="C33" s="20">
        <v>2.2778E-2</v>
      </c>
    </row>
    <row r="34" spans="2:3" x14ac:dyDescent="0.3">
      <c r="B34" s="20">
        <v>14.4366661</v>
      </c>
      <c r="C34" s="20">
        <v>2.3767E-2</v>
      </c>
    </row>
    <row r="35" spans="2:3" x14ac:dyDescent="0.3">
      <c r="B35" s="20">
        <v>14.449999500000001</v>
      </c>
      <c r="C35" s="20">
        <v>2.4777E-2</v>
      </c>
    </row>
    <row r="36" spans="2:3" x14ac:dyDescent="0.3">
      <c r="B36" s="20">
        <v>14.4633328</v>
      </c>
      <c r="C36" s="20">
        <v>2.4615999999999999E-2</v>
      </c>
    </row>
    <row r="37" spans="2:3" x14ac:dyDescent="0.3">
      <c r="B37" s="20">
        <v>14.476666099999999</v>
      </c>
      <c r="C37" s="20">
        <v>2.5031000000000001E-2</v>
      </c>
    </row>
    <row r="38" spans="2:3" x14ac:dyDescent="0.3">
      <c r="B38" s="20">
        <v>14.4899995</v>
      </c>
      <c r="C38" s="20">
        <v>3.4707000000000002E-2</v>
      </c>
    </row>
    <row r="39" spans="2:3" x14ac:dyDescent="0.3">
      <c r="B39" s="20">
        <v>14.503332800000001</v>
      </c>
      <c r="C39" s="20">
        <v>6.5556000000000003E-2</v>
      </c>
    </row>
    <row r="40" spans="2:3" x14ac:dyDescent="0.3">
      <c r="B40" s="20">
        <v>14.5166661</v>
      </c>
      <c r="C40" s="20">
        <v>9.1075000000000003E-2</v>
      </c>
    </row>
    <row r="41" spans="2:3" x14ac:dyDescent="0.3">
      <c r="B41" s="20">
        <v>14.529999500000001</v>
      </c>
      <c r="C41" s="20">
        <v>6.9625999999999993E-2</v>
      </c>
    </row>
    <row r="42" spans="2:3" x14ac:dyDescent="0.3">
      <c r="B42" s="20">
        <v>14.5433328</v>
      </c>
      <c r="C42" s="20">
        <v>3.9917000000000001E-2</v>
      </c>
    </row>
    <row r="43" spans="2:3" x14ac:dyDescent="0.3">
      <c r="B43" s="20">
        <v>14.556666099999999</v>
      </c>
      <c r="C43" s="20">
        <v>2.9000999999999999E-2</v>
      </c>
    </row>
    <row r="44" spans="2:3" x14ac:dyDescent="0.3">
      <c r="B44" s="20">
        <v>14.5699995</v>
      </c>
      <c r="C44" s="20">
        <v>2.7671999999999999E-2</v>
      </c>
    </row>
    <row r="45" spans="2:3" x14ac:dyDescent="0.3">
      <c r="B45" s="20">
        <v>14.583332800000001</v>
      </c>
      <c r="C45" s="20">
        <v>3.4735000000000002E-2</v>
      </c>
    </row>
    <row r="46" spans="2:3" x14ac:dyDescent="0.3">
      <c r="B46" s="20">
        <v>14.5966661</v>
      </c>
      <c r="C46" s="20">
        <v>6.8781999999999996E-2</v>
      </c>
    </row>
    <row r="47" spans="2:3" x14ac:dyDescent="0.3">
      <c r="B47" s="20">
        <v>14.609999500000001</v>
      </c>
      <c r="C47" s="20">
        <v>0.115785</v>
      </c>
    </row>
    <row r="48" spans="2:3" x14ac:dyDescent="0.3">
      <c r="B48" s="20">
        <v>14.6233328</v>
      </c>
      <c r="C48" s="20">
        <v>0.11107400000000001</v>
      </c>
    </row>
    <row r="49" spans="2:3" x14ac:dyDescent="0.3">
      <c r="B49" s="20">
        <v>14.636666099999999</v>
      </c>
      <c r="C49" s="20">
        <v>6.4491000000000007E-2</v>
      </c>
    </row>
    <row r="50" spans="2:3" x14ac:dyDescent="0.3">
      <c r="B50" s="20">
        <v>14.6499995</v>
      </c>
      <c r="C50" s="20">
        <v>3.8530000000000002E-2</v>
      </c>
    </row>
    <row r="51" spans="2:3" x14ac:dyDescent="0.3">
      <c r="B51" s="20">
        <v>14.663332799999999</v>
      </c>
      <c r="C51" s="20">
        <v>3.7094000000000002E-2</v>
      </c>
    </row>
    <row r="52" spans="2:3" x14ac:dyDescent="0.3">
      <c r="B52" s="20">
        <v>14.6766661</v>
      </c>
      <c r="C52" s="20">
        <v>5.7119999999999997E-2</v>
      </c>
    </row>
    <row r="53" spans="2:3" x14ac:dyDescent="0.3">
      <c r="B53" s="20">
        <v>14.689999500000001</v>
      </c>
      <c r="C53" s="20">
        <v>0.15445</v>
      </c>
    </row>
    <row r="54" spans="2:3" x14ac:dyDescent="0.3">
      <c r="B54" s="20">
        <v>14.7033328</v>
      </c>
      <c r="C54" s="20">
        <v>0.38395800000000002</v>
      </c>
    </row>
    <row r="55" spans="2:3" x14ac:dyDescent="0.3">
      <c r="B55" s="20">
        <v>14.716666099999999</v>
      </c>
      <c r="C55" s="20">
        <v>0.60917500000000002</v>
      </c>
    </row>
    <row r="56" spans="2:3" x14ac:dyDescent="0.3">
      <c r="B56" s="20">
        <v>14.7299995</v>
      </c>
      <c r="C56" s="20">
        <v>0.50507100000000005</v>
      </c>
    </row>
    <row r="57" spans="2:3" x14ac:dyDescent="0.3">
      <c r="B57" s="20">
        <v>14.743332799999999</v>
      </c>
      <c r="C57" s="20">
        <v>0.30304500000000001</v>
      </c>
    </row>
    <row r="58" spans="2:3" x14ac:dyDescent="0.3">
      <c r="B58" s="20">
        <v>14.7566661</v>
      </c>
      <c r="C58" s="20">
        <v>0.32761600000000002</v>
      </c>
    </row>
    <row r="59" spans="2:3" x14ac:dyDescent="0.3">
      <c r="B59" s="20">
        <v>14.769999500000001</v>
      </c>
      <c r="C59" s="20">
        <v>0.29489199999999999</v>
      </c>
    </row>
    <row r="60" spans="2:3" x14ac:dyDescent="0.3">
      <c r="B60" s="20">
        <v>14.7833328</v>
      </c>
      <c r="C60" s="20">
        <v>0.125193</v>
      </c>
    </row>
    <row r="61" spans="2:3" x14ac:dyDescent="0.3">
      <c r="B61" s="20">
        <v>14.796666099999999</v>
      </c>
      <c r="C61" s="20">
        <v>4.1052999999999999E-2</v>
      </c>
    </row>
    <row r="62" spans="2:3" x14ac:dyDescent="0.3">
      <c r="B62" s="20">
        <v>14.8099995</v>
      </c>
      <c r="C62" s="20">
        <v>2.5274999999999999E-2</v>
      </c>
    </row>
    <row r="63" spans="2:3" x14ac:dyDescent="0.3">
      <c r="B63" s="20">
        <v>14.823332799999999</v>
      </c>
      <c r="C63" s="20">
        <v>2.3085000000000001E-2</v>
      </c>
    </row>
    <row r="64" spans="2:3" x14ac:dyDescent="0.3">
      <c r="B64" s="20">
        <v>14.8366661</v>
      </c>
      <c r="C64" s="20">
        <v>2.2644999999999998E-2</v>
      </c>
    </row>
    <row r="65" spans="2:3" x14ac:dyDescent="0.3">
      <c r="B65" s="20">
        <v>14.849999499999999</v>
      </c>
      <c r="C65" s="20">
        <v>2.2318000000000001E-2</v>
      </c>
    </row>
    <row r="66" spans="2:3" x14ac:dyDescent="0.3">
      <c r="B66" s="20">
        <v>14.8633328</v>
      </c>
      <c r="C66" s="20">
        <v>2.1842E-2</v>
      </c>
    </row>
    <row r="67" spans="2:3" x14ac:dyDescent="0.3">
      <c r="B67" s="20">
        <v>14.8766661</v>
      </c>
      <c r="C67" s="20">
        <v>2.2688E-2</v>
      </c>
    </row>
    <row r="68" spans="2:3" x14ac:dyDescent="0.3">
      <c r="B68" s="20">
        <v>14.8899995</v>
      </c>
      <c r="C68" s="20">
        <v>2.6311000000000001E-2</v>
      </c>
    </row>
    <row r="69" spans="2:3" x14ac:dyDescent="0.3">
      <c r="B69" s="20">
        <v>14.903332799999999</v>
      </c>
      <c r="C69" s="20">
        <v>2.9760000000000002E-2</v>
      </c>
    </row>
    <row r="70" spans="2:3" x14ac:dyDescent="0.3">
      <c r="B70" s="20">
        <v>14.9166661</v>
      </c>
      <c r="C70" s="20">
        <v>2.7675000000000002E-2</v>
      </c>
    </row>
    <row r="71" spans="2:3" x14ac:dyDescent="0.3">
      <c r="B71" s="20">
        <v>14.929999499999999</v>
      </c>
      <c r="C71" s="20">
        <v>2.2957999999999999E-2</v>
      </c>
    </row>
    <row r="72" spans="2:3" x14ac:dyDescent="0.3">
      <c r="B72" s="20">
        <v>14.9433328</v>
      </c>
      <c r="C72" s="20">
        <v>2.0619999999999999E-2</v>
      </c>
    </row>
    <row r="73" spans="2:3" x14ac:dyDescent="0.3">
      <c r="B73" s="20">
        <v>14.9566661</v>
      </c>
      <c r="C73" s="20">
        <v>2.0067999999999999E-2</v>
      </c>
    </row>
    <row r="74" spans="2:3" x14ac:dyDescent="0.3">
      <c r="B74" s="20">
        <v>14.9699995</v>
      </c>
      <c r="C74" s="20">
        <v>1.9734999999999999E-2</v>
      </c>
    </row>
    <row r="75" spans="2:3" x14ac:dyDescent="0.3">
      <c r="B75" s="20">
        <v>14.983332799999999</v>
      </c>
      <c r="C75" s="20">
        <v>1.9536000000000001E-2</v>
      </c>
    </row>
    <row r="76" spans="2:3" x14ac:dyDescent="0.3">
      <c r="B76" s="20">
        <v>14.996666100000001</v>
      </c>
      <c r="C76" s="20">
        <v>1.9494999999999998E-2</v>
      </c>
    </row>
    <row r="77" spans="2:3" x14ac:dyDescent="0.3">
      <c r="B77" s="20">
        <v>15.009999499999999</v>
      </c>
      <c r="C77" s="20">
        <v>1.9706999999999999E-2</v>
      </c>
    </row>
    <row r="78" spans="2:3" x14ac:dyDescent="0.3">
      <c r="B78" s="20">
        <v>15.0233328</v>
      </c>
      <c r="C78" s="20">
        <v>2.0027E-2</v>
      </c>
    </row>
    <row r="79" spans="2:3" x14ac:dyDescent="0.3">
      <c r="B79" s="20">
        <v>15.0366661</v>
      </c>
      <c r="C79" s="20">
        <v>2.1058E-2</v>
      </c>
    </row>
    <row r="80" spans="2:3" x14ac:dyDescent="0.3">
      <c r="B80" s="20">
        <v>15.0499995</v>
      </c>
      <c r="C80" s="20">
        <v>2.2747E-2</v>
      </c>
    </row>
    <row r="81" spans="2:3" x14ac:dyDescent="0.3">
      <c r="B81" s="20">
        <v>15.0633328</v>
      </c>
      <c r="C81" s="20">
        <v>2.2955E-2</v>
      </c>
    </row>
    <row r="82" spans="2:3" x14ac:dyDescent="0.3">
      <c r="B82" s="20">
        <v>15.076666100000001</v>
      </c>
      <c r="C82" s="20">
        <v>2.1395000000000001E-2</v>
      </c>
    </row>
    <row r="83" spans="2:3" x14ac:dyDescent="0.3">
      <c r="B83" s="20">
        <v>15.089999499999999</v>
      </c>
      <c r="C83" s="20">
        <v>1.9937E-2</v>
      </c>
    </row>
    <row r="84" spans="2:3" x14ac:dyDescent="0.3">
      <c r="B84" s="20">
        <v>15.1033328</v>
      </c>
      <c r="C84" s="20">
        <v>1.9323E-2</v>
      </c>
    </row>
    <row r="85" spans="2:3" x14ac:dyDescent="0.3">
      <c r="B85" s="20">
        <v>15.1166661</v>
      </c>
      <c r="C85" s="20">
        <v>1.9258999999999998E-2</v>
      </c>
    </row>
    <row r="86" spans="2:3" x14ac:dyDescent="0.3">
      <c r="B86" s="20">
        <v>15.1299995</v>
      </c>
      <c r="C86" s="20">
        <v>1.9463000000000001E-2</v>
      </c>
    </row>
    <row r="87" spans="2:3" x14ac:dyDescent="0.3">
      <c r="B87" s="20">
        <v>15.1433328</v>
      </c>
      <c r="C87" s="20">
        <v>0.02</v>
      </c>
    </row>
    <row r="88" spans="2:3" x14ac:dyDescent="0.3">
      <c r="B88" s="20">
        <v>15.156666100000001</v>
      </c>
      <c r="C88" s="20">
        <v>2.1075E-2</v>
      </c>
    </row>
    <row r="89" spans="2:3" x14ac:dyDescent="0.3">
      <c r="B89" s="20">
        <v>15.169999499999999</v>
      </c>
      <c r="C89" s="20">
        <v>2.1808999999999999E-2</v>
      </c>
    </row>
    <row r="90" spans="2:3" x14ac:dyDescent="0.3">
      <c r="B90" s="20">
        <v>15.183332800000001</v>
      </c>
      <c r="C90" s="20">
        <v>2.1238E-2</v>
      </c>
    </row>
    <row r="91" spans="2:3" x14ac:dyDescent="0.3">
      <c r="B91" s="20">
        <v>15.1966661</v>
      </c>
      <c r="C91" s="20">
        <v>2.0046000000000001E-2</v>
      </c>
    </row>
    <row r="92" spans="2:3" x14ac:dyDescent="0.3">
      <c r="B92" s="20">
        <v>15.2099995</v>
      </c>
      <c r="C92" s="20">
        <v>1.9570000000000001E-2</v>
      </c>
    </row>
    <row r="93" spans="2:3" x14ac:dyDescent="0.3">
      <c r="B93" s="20">
        <v>15.2233328</v>
      </c>
      <c r="C93" s="20">
        <v>1.9706000000000001E-2</v>
      </c>
    </row>
    <row r="94" spans="2:3" x14ac:dyDescent="0.3">
      <c r="B94" s="20">
        <v>15.236666100000001</v>
      </c>
      <c r="C94" s="20">
        <v>2.0154999999999999E-2</v>
      </c>
    </row>
    <row r="95" spans="2:3" x14ac:dyDescent="0.3">
      <c r="B95" s="20">
        <v>15.249999499999999</v>
      </c>
      <c r="C95" s="20">
        <v>2.0514999999999999E-2</v>
      </c>
    </row>
    <row r="96" spans="2:3" x14ac:dyDescent="0.3">
      <c r="B96" s="20">
        <v>15.263332800000001</v>
      </c>
      <c r="C96" s="20">
        <v>2.0390999999999999E-2</v>
      </c>
    </row>
    <row r="97" spans="2:3" x14ac:dyDescent="0.3">
      <c r="B97" s="20">
        <v>15.2766661</v>
      </c>
      <c r="C97" s="20">
        <v>2.0369000000000002E-2</v>
      </c>
    </row>
    <row r="98" spans="2:3" x14ac:dyDescent="0.3">
      <c r="B98" s="20">
        <v>15.2899995</v>
      </c>
      <c r="C98" s="20">
        <v>2.0494999999999999E-2</v>
      </c>
    </row>
    <row r="99" spans="2:3" x14ac:dyDescent="0.3">
      <c r="B99" s="20">
        <v>15.3033328</v>
      </c>
      <c r="C99" s="20">
        <v>2.102E-2</v>
      </c>
    </row>
    <row r="100" spans="2:3" x14ac:dyDescent="0.3">
      <c r="B100" s="20">
        <v>15.316666100000001</v>
      </c>
      <c r="C100" s="20">
        <v>2.3609000000000002E-2</v>
      </c>
    </row>
    <row r="101" spans="2:3" x14ac:dyDescent="0.3">
      <c r="B101" s="20">
        <v>15.3299995</v>
      </c>
      <c r="C101" s="20">
        <v>3.4889999999999997E-2</v>
      </c>
    </row>
    <row r="102" spans="2:3" x14ac:dyDescent="0.3">
      <c r="B102" s="20">
        <v>15.343332800000001</v>
      </c>
      <c r="C102" s="20">
        <v>6.5221000000000001E-2</v>
      </c>
    </row>
    <row r="103" spans="2:3" x14ac:dyDescent="0.3">
      <c r="B103" s="20">
        <v>15.3566661</v>
      </c>
      <c r="C103" s="20">
        <v>9.5210000000000003E-2</v>
      </c>
    </row>
    <row r="104" spans="2:3" x14ac:dyDescent="0.3">
      <c r="B104" s="20">
        <v>15.3699995</v>
      </c>
      <c r="C104" s="20">
        <v>9.4118999999999994E-2</v>
      </c>
    </row>
    <row r="105" spans="2:3" x14ac:dyDescent="0.3">
      <c r="B105" s="20">
        <v>15.3833328</v>
      </c>
      <c r="C105" s="20">
        <v>6.7188999999999999E-2</v>
      </c>
    </row>
    <row r="106" spans="2:3" x14ac:dyDescent="0.3">
      <c r="B106" s="20">
        <v>15.396666099999999</v>
      </c>
      <c r="C106" s="20">
        <v>4.6684000000000003E-2</v>
      </c>
    </row>
    <row r="107" spans="2:3" x14ac:dyDescent="0.3">
      <c r="B107" s="20">
        <v>15.4099995</v>
      </c>
      <c r="C107" s="20">
        <v>3.9247999999999998E-2</v>
      </c>
    </row>
    <row r="108" spans="2:3" x14ac:dyDescent="0.3">
      <c r="B108" s="20">
        <v>15.423332800000001</v>
      </c>
      <c r="C108" s="20">
        <v>4.299E-2</v>
      </c>
    </row>
    <row r="109" spans="2:3" x14ac:dyDescent="0.3">
      <c r="B109" s="20">
        <v>15.4366661</v>
      </c>
      <c r="C109" s="20">
        <v>6.9584999999999994E-2</v>
      </c>
    </row>
    <row r="110" spans="2:3" x14ac:dyDescent="0.3">
      <c r="B110" s="20">
        <v>15.449999500000001</v>
      </c>
      <c r="C110" s="20">
        <v>0.17269899999999999</v>
      </c>
    </row>
    <row r="111" spans="2:3" x14ac:dyDescent="0.3">
      <c r="B111" s="20">
        <v>15.4633328</v>
      </c>
      <c r="C111" s="20">
        <v>0.40855799999999998</v>
      </c>
    </row>
    <row r="112" spans="2:3" x14ac:dyDescent="0.3">
      <c r="B112" s="20">
        <v>15.476666099999999</v>
      </c>
      <c r="C112" s="20">
        <v>0.73299800000000004</v>
      </c>
    </row>
    <row r="113" spans="2:3" x14ac:dyDescent="0.3">
      <c r="B113" s="20">
        <v>15.4899995</v>
      </c>
      <c r="C113" s="20">
        <v>0.92108800000000002</v>
      </c>
    </row>
    <row r="114" spans="2:3" x14ac:dyDescent="0.3">
      <c r="B114" s="20">
        <v>15.503332800000001</v>
      </c>
      <c r="C114" s="20">
        <v>0.608823</v>
      </c>
    </row>
    <row r="115" spans="2:3" x14ac:dyDescent="0.3">
      <c r="B115" s="20">
        <v>15.5166661</v>
      </c>
      <c r="C115" s="20">
        <v>0.17996500000000001</v>
      </c>
    </row>
    <row r="116" spans="2:3" x14ac:dyDescent="0.3">
      <c r="B116" s="20">
        <v>15.529999500000001</v>
      </c>
      <c r="C116" s="20">
        <v>5.6631000000000001E-2</v>
      </c>
    </row>
    <row r="117" spans="2:3" x14ac:dyDescent="0.3">
      <c r="B117" s="20">
        <v>15.5433328</v>
      </c>
      <c r="C117" s="20">
        <v>3.7552000000000002E-2</v>
      </c>
    </row>
    <row r="118" spans="2:3" x14ac:dyDescent="0.3">
      <c r="B118" s="20">
        <v>15.556666099999999</v>
      </c>
      <c r="C118" s="20">
        <v>3.2537999999999997E-2</v>
      </c>
    </row>
    <row r="119" spans="2:3" x14ac:dyDescent="0.3">
      <c r="B119" s="20">
        <v>15.5699995</v>
      </c>
      <c r="C119" s="20">
        <v>2.9565000000000001E-2</v>
      </c>
    </row>
    <row r="120" spans="2:3" x14ac:dyDescent="0.3">
      <c r="B120" s="20">
        <v>15.583332800000001</v>
      </c>
      <c r="C120" s="20">
        <v>2.7837000000000001E-2</v>
      </c>
    </row>
    <row r="121" spans="2:3" x14ac:dyDescent="0.3">
      <c r="B121" s="20">
        <v>15.5966661</v>
      </c>
      <c r="C121" s="20">
        <v>2.6929999999999999E-2</v>
      </c>
    </row>
    <row r="122" spans="2:3" x14ac:dyDescent="0.3">
      <c r="B122" s="20">
        <v>15.609999500000001</v>
      </c>
      <c r="C122" s="20">
        <v>2.8108000000000001E-2</v>
      </c>
    </row>
    <row r="123" spans="2:3" x14ac:dyDescent="0.3">
      <c r="B123" s="20">
        <v>15.6233328</v>
      </c>
      <c r="C123" s="20">
        <v>3.0325999999999999E-2</v>
      </c>
    </row>
    <row r="124" spans="2:3" x14ac:dyDescent="0.3">
      <c r="B124" s="20">
        <v>15.636666099999999</v>
      </c>
      <c r="C124" s="20">
        <v>3.1026000000000001E-2</v>
      </c>
    </row>
    <row r="125" spans="2:3" x14ac:dyDescent="0.3">
      <c r="B125" s="20">
        <v>15.6499995</v>
      </c>
      <c r="C125" s="20">
        <v>2.8982999999999998E-2</v>
      </c>
    </row>
    <row r="126" spans="2:3" x14ac:dyDescent="0.3">
      <c r="B126" s="20">
        <v>15.663332799999999</v>
      </c>
      <c r="C126" s="20">
        <v>2.6092000000000001E-2</v>
      </c>
    </row>
    <row r="127" spans="2:3" x14ac:dyDescent="0.3">
      <c r="B127" s="20">
        <v>15.6766661</v>
      </c>
      <c r="C127" s="20">
        <v>2.4771999999999999E-2</v>
      </c>
    </row>
    <row r="128" spans="2:3" x14ac:dyDescent="0.3">
      <c r="B128" s="20">
        <v>15.689999500000001</v>
      </c>
      <c r="C128" s="20">
        <v>2.6516999999999999E-2</v>
      </c>
    </row>
    <row r="129" spans="2:3" x14ac:dyDescent="0.3">
      <c r="B129" s="20">
        <v>15.7033328</v>
      </c>
      <c r="C129" s="20">
        <v>3.3228000000000001E-2</v>
      </c>
    </row>
    <row r="130" spans="2:3" x14ac:dyDescent="0.3">
      <c r="B130" s="20">
        <v>15.716666099999999</v>
      </c>
      <c r="C130" s="20">
        <v>4.8425999999999997E-2</v>
      </c>
    </row>
    <row r="131" spans="2:3" x14ac:dyDescent="0.3">
      <c r="B131" s="20">
        <v>15.7299995</v>
      </c>
      <c r="C131" s="20">
        <v>7.7688999999999994E-2</v>
      </c>
    </row>
    <row r="132" spans="2:3" x14ac:dyDescent="0.3">
      <c r="B132" s="20">
        <v>15.743332799999999</v>
      </c>
      <c r="C132" s="20">
        <v>0.15281800000000001</v>
      </c>
    </row>
    <row r="133" spans="2:3" x14ac:dyDescent="0.3">
      <c r="B133" s="20">
        <v>15.7566661</v>
      </c>
      <c r="C133" s="20">
        <v>0.32663599999999998</v>
      </c>
    </row>
    <row r="134" spans="2:3" x14ac:dyDescent="0.3">
      <c r="B134" s="20">
        <v>15.769999500000001</v>
      </c>
      <c r="C134" s="20">
        <v>0.64937500000000004</v>
      </c>
    </row>
    <row r="135" spans="2:3" x14ac:dyDescent="0.3">
      <c r="B135" s="20">
        <v>15.7833328</v>
      </c>
      <c r="C135" s="20">
        <v>1.069455</v>
      </c>
    </row>
    <row r="136" spans="2:3" x14ac:dyDescent="0.3">
      <c r="B136" s="20">
        <v>15.796666099999999</v>
      </c>
      <c r="C136" s="20">
        <v>1.6233</v>
      </c>
    </row>
    <row r="137" spans="2:3" x14ac:dyDescent="0.3">
      <c r="B137" s="20">
        <v>15.8099995</v>
      </c>
      <c r="C137" s="20">
        <v>2.151891</v>
      </c>
    </row>
    <row r="138" spans="2:3" x14ac:dyDescent="0.3">
      <c r="B138" s="20">
        <v>15.823332799999999</v>
      </c>
      <c r="C138" s="20">
        <v>2.5148670000000002</v>
      </c>
    </row>
    <row r="139" spans="2:3" x14ac:dyDescent="0.3">
      <c r="B139" s="20">
        <v>15.8366661</v>
      </c>
      <c r="C139" s="20">
        <v>1.473069</v>
      </c>
    </row>
    <row r="140" spans="2:3" x14ac:dyDescent="0.3">
      <c r="B140" s="20">
        <v>15.849999499999999</v>
      </c>
      <c r="C140" s="20">
        <v>0.21134500000000001</v>
      </c>
    </row>
    <row r="141" spans="2:3" x14ac:dyDescent="0.3">
      <c r="B141" s="20">
        <v>15.8633328</v>
      </c>
      <c r="C141" s="20">
        <v>6.9474999999999995E-2</v>
      </c>
    </row>
    <row r="142" spans="2:3" x14ac:dyDescent="0.3">
      <c r="B142" s="20">
        <v>15.8766661</v>
      </c>
      <c r="C142" s="20">
        <v>5.2070999999999999E-2</v>
      </c>
    </row>
    <row r="143" spans="2:3" x14ac:dyDescent="0.3">
      <c r="B143" s="20">
        <v>15.8899995</v>
      </c>
      <c r="C143" s="20">
        <v>4.6195E-2</v>
      </c>
    </row>
    <row r="144" spans="2:3" x14ac:dyDescent="0.3">
      <c r="B144" s="20">
        <v>15.903332799999999</v>
      </c>
      <c r="C144" s="20">
        <v>4.2991000000000001E-2</v>
      </c>
    </row>
    <row r="145" spans="2:3" x14ac:dyDescent="0.3">
      <c r="B145" s="20">
        <v>15.9166661</v>
      </c>
      <c r="C145" s="20">
        <v>3.9600000000000003E-2</v>
      </c>
    </row>
    <row r="146" spans="2:3" x14ac:dyDescent="0.3">
      <c r="B146" s="20">
        <v>15.929999499999999</v>
      </c>
      <c r="C146" s="20">
        <v>3.4706000000000001E-2</v>
      </c>
    </row>
    <row r="147" spans="2:3" x14ac:dyDescent="0.3">
      <c r="B147" s="20">
        <v>15.9433328</v>
      </c>
      <c r="C147" s="20">
        <v>3.4946999999999999E-2</v>
      </c>
    </row>
    <row r="148" spans="2:3" x14ac:dyDescent="0.3">
      <c r="B148" s="20">
        <v>15.9566661</v>
      </c>
      <c r="C148" s="20">
        <v>5.1972999999999998E-2</v>
      </c>
    </row>
    <row r="149" spans="2:3" x14ac:dyDescent="0.3">
      <c r="B149" s="20">
        <v>15.9699995</v>
      </c>
      <c r="C149" s="20">
        <v>9.7404000000000004E-2</v>
      </c>
    </row>
    <row r="150" spans="2:3" x14ac:dyDescent="0.3">
      <c r="B150" s="20">
        <v>15.983332799999999</v>
      </c>
      <c r="C150" s="20">
        <v>0.14113600000000001</v>
      </c>
    </row>
    <row r="151" spans="2:3" x14ac:dyDescent="0.3">
      <c r="B151" s="20">
        <v>15.996666100000001</v>
      </c>
      <c r="C151" s="20">
        <v>0.13156000000000001</v>
      </c>
    </row>
    <row r="152" spans="2:3" x14ac:dyDescent="0.3">
      <c r="B152" s="20">
        <v>16.009999499999999</v>
      </c>
      <c r="C152" s="20">
        <v>7.5993000000000005E-2</v>
      </c>
    </row>
    <row r="153" spans="2:3" x14ac:dyDescent="0.3">
      <c r="B153" s="20">
        <v>16.023332799999999</v>
      </c>
      <c r="C153" s="20">
        <v>4.2341999999999998E-2</v>
      </c>
    </row>
    <row r="154" spans="2:3" x14ac:dyDescent="0.3">
      <c r="B154" s="20">
        <v>16.036666100000001</v>
      </c>
      <c r="C154" s="20">
        <v>3.4306999999999997E-2</v>
      </c>
    </row>
    <row r="155" spans="2:3" x14ac:dyDescent="0.3">
      <c r="B155" s="20">
        <v>16.049999499999998</v>
      </c>
      <c r="C155" s="20">
        <v>3.6801E-2</v>
      </c>
    </row>
    <row r="156" spans="2:3" x14ac:dyDescent="0.3">
      <c r="B156" s="20">
        <v>16.063332800000001</v>
      </c>
      <c r="C156" s="20">
        <v>4.3527999999999997E-2</v>
      </c>
    </row>
    <row r="157" spans="2:3" x14ac:dyDescent="0.3">
      <c r="B157" s="20">
        <v>16.076666100000001</v>
      </c>
      <c r="C157" s="20">
        <v>6.4338999999999993E-2</v>
      </c>
    </row>
    <row r="158" spans="2:3" x14ac:dyDescent="0.3">
      <c r="B158" s="20">
        <v>16.089999500000001</v>
      </c>
      <c r="C158" s="20">
        <v>0.137319</v>
      </c>
    </row>
    <row r="159" spans="2:3" x14ac:dyDescent="0.3">
      <c r="B159" s="20">
        <v>16.1033328</v>
      </c>
      <c r="C159" s="20">
        <v>0.32814599999999999</v>
      </c>
    </row>
    <row r="160" spans="2:3" x14ac:dyDescent="0.3">
      <c r="B160" s="20">
        <v>16.1166661</v>
      </c>
      <c r="C160" s="20">
        <v>0.63251199999999996</v>
      </c>
    </row>
    <row r="161" spans="2:3" x14ac:dyDescent="0.3">
      <c r="B161" s="20">
        <v>16.1299995</v>
      </c>
      <c r="C161" s="20">
        <v>1.031938</v>
      </c>
    </row>
    <row r="162" spans="2:3" x14ac:dyDescent="0.3">
      <c r="B162" s="20">
        <v>16.1433328</v>
      </c>
      <c r="C162" s="20">
        <v>1.301304</v>
      </c>
    </row>
    <row r="163" spans="2:3" x14ac:dyDescent="0.3">
      <c r="B163" s="20">
        <v>16.156666099999999</v>
      </c>
      <c r="C163" s="20">
        <v>1.009007</v>
      </c>
    </row>
    <row r="164" spans="2:3" x14ac:dyDescent="0.3">
      <c r="B164" s="20">
        <v>16.169999499999999</v>
      </c>
      <c r="C164" s="20">
        <v>0.33909600000000001</v>
      </c>
    </row>
    <row r="165" spans="2:3" x14ac:dyDescent="0.3">
      <c r="B165" s="20">
        <v>16.183332799999999</v>
      </c>
      <c r="C165" s="20">
        <v>0.105458</v>
      </c>
    </row>
    <row r="166" spans="2:3" x14ac:dyDescent="0.3">
      <c r="B166" s="20">
        <v>16.196666100000002</v>
      </c>
      <c r="C166" s="20">
        <v>6.2073999999999997E-2</v>
      </c>
    </row>
    <row r="167" spans="2:3" x14ac:dyDescent="0.3">
      <c r="B167" s="20">
        <v>16.209999499999999</v>
      </c>
      <c r="C167" s="20">
        <v>4.9568000000000001E-2</v>
      </c>
    </row>
    <row r="168" spans="2:3" x14ac:dyDescent="0.3">
      <c r="B168" s="20">
        <v>16.223332800000001</v>
      </c>
      <c r="C168" s="20">
        <v>4.5842000000000001E-2</v>
      </c>
    </row>
    <row r="169" spans="2:3" x14ac:dyDescent="0.3">
      <c r="B169" s="20">
        <v>16.236666100000001</v>
      </c>
      <c r="C169" s="20">
        <v>5.6127000000000003E-2</v>
      </c>
    </row>
    <row r="170" spans="2:3" x14ac:dyDescent="0.3">
      <c r="B170" s="20">
        <v>16.249999500000001</v>
      </c>
      <c r="C170" s="20">
        <v>9.1714000000000004E-2</v>
      </c>
    </row>
    <row r="171" spans="2:3" x14ac:dyDescent="0.3">
      <c r="B171" s="20">
        <v>16.263332800000001</v>
      </c>
      <c r="C171" s="20">
        <v>0.14707500000000001</v>
      </c>
    </row>
    <row r="172" spans="2:3" x14ac:dyDescent="0.3">
      <c r="B172" s="20">
        <v>16.2766661</v>
      </c>
      <c r="C172" s="20">
        <v>0.17566999999999999</v>
      </c>
    </row>
    <row r="173" spans="2:3" x14ac:dyDescent="0.3">
      <c r="B173" s="20">
        <v>16.2899995</v>
      </c>
      <c r="C173" s="20">
        <v>0.14189099999999999</v>
      </c>
    </row>
    <row r="174" spans="2:3" x14ac:dyDescent="0.3">
      <c r="B174" s="20">
        <v>16.3033328</v>
      </c>
      <c r="C174" s="20">
        <v>8.8141999999999998E-2</v>
      </c>
    </row>
    <row r="175" spans="2:3" x14ac:dyDescent="0.3">
      <c r="B175" s="20">
        <v>16.316666099999999</v>
      </c>
      <c r="C175" s="20">
        <v>5.2338999999999997E-2</v>
      </c>
    </row>
    <row r="176" spans="2:3" x14ac:dyDescent="0.3">
      <c r="B176" s="20">
        <v>16.3299995</v>
      </c>
      <c r="C176" s="20">
        <v>3.9844999999999998E-2</v>
      </c>
    </row>
    <row r="177" spans="2:3" x14ac:dyDescent="0.3">
      <c r="B177" s="20">
        <v>16.343332799999999</v>
      </c>
      <c r="C177" s="20">
        <v>3.6843000000000001E-2</v>
      </c>
    </row>
    <row r="178" spans="2:3" x14ac:dyDescent="0.3">
      <c r="B178" s="20">
        <v>16.356666100000002</v>
      </c>
      <c r="C178" s="20">
        <v>3.8675000000000001E-2</v>
      </c>
    </row>
    <row r="179" spans="2:3" x14ac:dyDescent="0.3">
      <c r="B179" s="20">
        <v>16.369999499999999</v>
      </c>
      <c r="C179" s="20">
        <v>5.1232E-2</v>
      </c>
    </row>
    <row r="180" spans="2:3" x14ac:dyDescent="0.3">
      <c r="B180" s="20">
        <v>16.383332800000002</v>
      </c>
      <c r="C180" s="20">
        <v>9.7890000000000005E-2</v>
      </c>
    </row>
    <row r="181" spans="2:3" x14ac:dyDescent="0.3">
      <c r="B181" s="20">
        <v>16.396666100000001</v>
      </c>
      <c r="C181" s="20">
        <v>0.22081000000000001</v>
      </c>
    </row>
    <row r="182" spans="2:3" x14ac:dyDescent="0.3">
      <c r="B182" s="20">
        <v>16.409999500000001</v>
      </c>
      <c r="C182" s="20">
        <v>0.44674599999999998</v>
      </c>
    </row>
    <row r="183" spans="2:3" x14ac:dyDescent="0.3">
      <c r="B183" s="20">
        <v>16.423332800000001</v>
      </c>
      <c r="C183" s="20">
        <v>0.77040900000000001</v>
      </c>
    </row>
    <row r="184" spans="2:3" x14ac:dyDescent="0.3">
      <c r="B184" s="20">
        <v>16.4366661</v>
      </c>
      <c r="C184" s="20">
        <v>1.0547880000000001</v>
      </c>
    </row>
    <row r="185" spans="2:3" x14ac:dyDescent="0.3">
      <c r="B185" s="20">
        <v>16.449999500000001</v>
      </c>
      <c r="C185" s="20">
        <v>1.069034</v>
      </c>
    </row>
    <row r="186" spans="2:3" x14ac:dyDescent="0.3">
      <c r="B186" s="20">
        <v>16.4633328</v>
      </c>
      <c r="C186" s="20">
        <v>0.62916300000000003</v>
      </c>
    </row>
    <row r="187" spans="2:3" x14ac:dyDescent="0.3">
      <c r="B187" s="20">
        <v>16.476666099999999</v>
      </c>
      <c r="C187" s="20">
        <v>0.250002</v>
      </c>
    </row>
    <row r="188" spans="2:3" x14ac:dyDescent="0.3">
      <c r="B188" s="20">
        <v>16.4899995</v>
      </c>
      <c r="C188" s="20">
        <v>0.256272</v>
      </c>
    </row>
    <row r="189" spans="2:3" x14ac:dyDescent="0.3">
      <c r="B189" s="20">
        <v>16.503332799999999</v>
      </c>
      <c r="C189" s="20">
        <v>0.421705</v>
      </c>
    </row>
    <row r="190" spans="2:3" x14ac:dyDescent="0.3">
      <c r="B190" s="20">
        <v>16.516666099999998</v>
      </c>
      <c r="C190" s="20">
        <v>0.53390599999999999</v>
      </c>
    </row>
    <row r="191" spans="2:3" x14ac:dyDescent="0.3">
      <c r="B191" s="20">
        <v>16.529999499999999</v>
      </c>
      <c r="C191" s="20">
        <v>0.41474800000000001</v>
      </c>
    </row>
    <row r="192" spans="2:3" x14ac:dyDescent="0.3">
      <c r="B192" s="20">
        <v>16.543332800000002</v>
      </c>
      <c r="C192" s="20">
        <v>0.214675</v>
      </c>
    </row>
    <row r="193" spans="2:3" x14ac:dyDescent="0.3">
      <c r="B193" s="20">
        <v>16.556666100000001</v>
      </c>
      <c r="C193" s="20">
        <v>0.15911700000000001</v>
      </c>
    </row>
    <row r="194" spans="2:3" x14ac:dyDescent="0.3">
      <c r="B194" s="20">
        <v>16.569999500000002</v>
      </c>
      <c r="C194" s="20">
        <v>0.22694800000000001</v>
      </c>
    </row>
    <row r="195" spans="2:3" x14ac:dyDescent="0.3">
      <c r="B195" s="20">
        <v>16.583332800000001</v>
      </c>
      <c r="C195" s="20">
        <v>0.289161</v>
      </c>
    </row>
    <row r="196" spans="2:3" x14ac:dyDescent="0.3">
      <c r="B196" s="20">
        <v>16.5966661</v>
      </c>
      <c r="C196" s="20">
        <v>0.24421499999999999</v>
      </c>
    </row>
    <row r="197" spans="2:3" x14ac:dyDescent="0.3">
      <c r="B197" s="20">
        <v>16.609999500000001</v>
      </c>
      <c r="C197" s="20">
        <v>0.156195</v>
      </c>
    </row>
    <row r="198" spans="2:3" x14ac:dyDescent="0.3">
      <c r="B198" s="20">
        <v>16.6233328</v>
      </c>
      <c r="C198" s="20">
        <v>0.139181</v>
      </c>
    </row>
    <row r="199" spans="2:3" x14ac:dyDescent="0.3">
      <c r="B199" s="20">
        <v>16.636666099999999</v>
      </c>
      <c r="C199" s="20">
        <v>0.155394</v>
      </c>
    </row>
    <row r="200" spans="2:3" x14ac:dyDescent="0.3">
      <c r="B200" s="20">
        <v>16.6499995</v>
      </c>
      <c r="C200" s="20">
        <v>0.137102</v>
      </c>
    </row>
    <row r="201" spans="2:3" x14ac:dyDescent="0.3">
      <c r="B201" s="20">
        <v>16.663332799999999</v>
      </c>
      <c r="C201" s="20">
        <v>8.6319000000000007E-2</v>
      </c>
    </row>
    <row r="202" spans="2:3" x14ac:dyDescent="0.3">
      <c r="B202" s="20">
        <v>16.676666099999998</v>
      </c>
      <c r="C202" s="20">
        <v>5.0826999999999997E-2</v>
      </c>
    </row>
    <row r="203" spans="2:3" x14ac:dyDescent="0.3">
      <c r="B203" s="20">
        <v>16.689999499999999</v>
      </c>
      <c r="C203" s="20">
        <v>3.8419000000000002E-2</v>
      </c>
    </row>
    <row r="204" spans="2:3" x14ac:dyDescent="0.3">
      <c r="B204" s="20">
        <v>16.703332799999998</v>
      </c>
      <c r="C204" s="20">
        <v>3.9391000000000002E-2</v>
      </c>
    </row>
    <row r="205" spans="2:3" x14ac:dyDescent="0.3">
      <c r="B205" s="20">
        <v>16.716666100000001</v>
      </c>
      <c r="C205" s="20">
        <v>4.7154000000000001E-2</v>
      </c>
    </row>
    <row r="206" spans="2:3" x14ac:dyDescent="0.3">
      <c r="B206" s="20">
        <v>16.729999500000002</v>
      </c>
      <c r="C206" s="20">
        <v>6.0354999999999999E-2</v>
      </c>
    </row>
    <row r="207" spans="2:3" x14ac:dyDescent="0.3">
      <c r="B207" s="20">
        <v>16.743332800000001</v>
      </c>
      <c r="C207" s="20">
        <v>8.3527000000000004E-2</v>
      </c>
    </row>
    <row r="208" spans="2:3" x14ac:dyDescent="0.3">
      <c r="B208" s="20">
        <v>16.7566661</v>
      </c>
      <c r="C208" s="20">
        <v>0.107642</v>
      </c>
    </row>
    <row r="209" spans="2:3" x14ac:dyDescent="0.3">
      <c r="B209" s="20">
        <v>16.769999500000001</v>
      </c>
      <c r="C209" s="20">
        <v>0.107727</v>
      </c>
    </row>
    <row r="210" spans="2:3" x14ac:dyDescent="0.3">
      <c r="B210" s="20">
        <v>16.7833328</v>
      </c>
      <c r="C210" s="20">
        <v>8.2668000000000005E-2</v>
      </c>
    </row>
    <row r="211" spans="2:3" x14ac:dyDescent="0.3">
      <c r="B211" s="20">
        <v>16.796666099999999</v>
      </c>
      <c r="C211" s="20">
        <v>5.0698E-2</v>
      </c>
    </row>
    <row r="212" spans="2:3" x14ac:dyDescent="0.3">
      <c r="B212" s="20">
        <v>16.8099995</v>
      </c>
      <c r="C212" s="20">
        <v>3.5236000000000003E-2</v>
      </c>
    </row>
    <row r="213" spans="2:3" x14ac:dyDescent="0.3">
      <c r="B213" s="20">
        <v>16.823332799999999</v>
      </c>
      <c r="C213" s="20">
        <v>3.0261E-2</v>
      </c>
    </row>
    <row r="214" spans="2:3" x14ac:dyDescent="0.3">
      <c r="B214" s="20">
        <v>16.836666099999999</v>
      </c>
      <c r="C214" s="20">
        <v>3.1444E-2</v>
      </c>
    </row>
    <row r="215" spans="2:3" x14ac:dyDescent="0.3">
      <c r="B215" s="20">
        <v>16.849999499999999</v>
      </c>
      <c r="C215" s="20">
        <v>3.7655000000000001E-2</v>
      </c>
    </row>
    <row r="216" spans="2:3" x14ac:dyDescent="0.3">
      <c r="B216" s="20">
        <v>16.863332799999998</v>
      </c>
      <c r="C216" s="20">
        <v>4.0721E-2</v>
      </c>
    </row>
    <row r="217" spans="2:3" x14ac:dyDescent="0.3">
      <c r="B217" s="20">
        <v>16.876666100000001</v>
      </c>
      <c r="C217" s="20">
        <v>3.7805999999999999E-2</v>
      </c>
    </row>
    <row r="218" spans="2:3" x14ac:dyDescent="0.3">
      <c r="B218" s="20">
        <v>16.889999499999998</v>
      </c>
      <c r="C218" s="20">
        <v>3.2717000000000003E-2</v>
      </c>
    </row>
    <row r="219" spans="2:3" x14ac:dyDescent="0.3">
      <c r="B219" s="20">
        <v>16.903332800000001</v>
      </c>
      <c r="C219" s="20">
        <v>3.3825000000000001E-2</v>
      </c>
    </row>
    <row r="220" spans="2:3" x14ac:dyDescent="0.3">
      <c r="B220" s="20">
        <v>16.9166661</v>
      </c>
      <c r="C220" s="20">
        <v>4.1022000000000003E-2</v>
      </c>
    </row>
    <row r="221" spans="2:3" x14ac:dyDescent="0.3">
      <c r="B221" s="20">
        <v>16.929999500000001</v>
      </c>
      <c r="C221" s="20">
        <v>4.7177999999999998E-2</v>
      </c>
    </row>
    <row r="222" spans="2:3" x14ac:dyDescent="0.3">
      <c r="B222" s="20">
        <v>16.9433328</v>
      </c>
      <c r="C222" s="20">
        <v>4.7070000000000001E-2</v>
      </c>
    </row>
    <row r="223" spans="2:3" x14ac:dyDescent="0.3">
      <c r="B223" s="20">
        <v>16.9566661</v>
      </c>
      <c r="C223" s="20">
        <v>4.9074E-2</v>
      </c>
    </row>
    <row r="224" spans="2:3" x14ac:dyDescent="0.3">
      <c r="B224" s="20">
        <v>16.9699995</v>
      </c>
      <c r="C224" s="20">
        <v>6.1634000000000001E-2</v>
      </c>
    </row>
    <row r="225" spans="2:3" x14ac:dyDescent="0.3">
      <c r="B225" s="20">
        <v>16.983332799999999</v>
      </c>
      <c r="C225" s="20">
        <v>7.7664999999999998E-2</v>
      </c>
    </row>
    <row r="226" spans="2:3" x14ac:dyDescent="0.3">
      <c r="B226" s="20">
        <v>16.996666099999999</v>
      </c>
      <c r="C226" s="20">
        <v>7.5041999999999998E-2</v>
      </c>
    </row>
    <row r="227" spans="2:3" x14ac:dyDescent="0.3">
      <c r="B227" s="20">
        <v>17.009999499999999</v>
      </c>
      <c r="C227" s="20">
        <v>5.7431999999999997E-2</v>
      </c>
    </row>
    <row r="228" spans="2:3" x14ac:dyDescent="0.3">
      <c r="B228" s="20">
        <v>17.023332799999999</v>
      </c>
      <c r="C228" s="20">
        <v>3.8157000000000003E-2</v>
      </c>
    </row>
    <row r="229" spans="2:3" x14ac:dyDescent="0.3">
      <c r="B229" s="20">
        <v>17.036666100000001</v>
      </c>
      <c r="C229" s="20">
        <v>2.8177000000000001E-2</v>
      </c>
    </row>
    <row r="230" spans="2:3" x14ac:dyDescent="0.3">
      <c r="B230" s="20">
        <v>17.049999499999998</v>
      </c>
      <c r="C230" s="20">
        <v>2.6468999999999999E-2</v>
      </c>
    </row>
    <row r="231" spans="2:3" x14ac:dyDescent="0.3">
      <c r="B231" s="20">
        <v>17.063332800000001</v>
      </c>
      <c r="C231" s="20">
        <v>3.4583999999999997E-2</v>
      </c>
    </row>
    <row r="232" spans="2:3" x14ac:dyDescent="0.3">
      <c r="B232" s="20">
        <v>17.076666100000001</v>
      </c>
      <c r="C232" s="20">
        <v>5.9171000000000001E-2</v>
      </c>
    </row>
    <row r="233" spans="2:3" x14ac:dyDescent="0.3">
      <c r="B233" s="20">
        <v>17.089999500000001</v>
      </c>
      <c r="C233" s="20">
        <v>0.10004300000000001</v>
      </c>
    </row>
    <row r="234" spans="2:3" x14ac:dyDescent="0.3">
      <c r="B234" s="20">
        <v>17.1033328</v>
      </c>
      <c r="C234" s="20">
        <v>0.13227</v>
      </c>
    </row>
    <row r="235" spans="2:3" x14ac:dyDescent="0.3">
      <c r="B235" s="20">
        <v>17.1166661</v>
      </c>
      <c r="C235" s="20">
        <v>0.13217999999999999</v>
      </c>
    </row>
    <row r="236" spans="2:3" x14ac:dyDescent="0.3">
      <c r="B236" s="20">
        <v>17.1299995</v>
      </c>
      <c r="C236" s="20">
        <v>9.4147999999999996E-2</v>
      </c>
    </row>
    <row r="237" spans="2:3" x14ac:dyDescent="0.3">
      <c r="B237" s="20">
        <v>17.1433328</v>
      </c>
      <c r="C237" s="20">
        <v>5.6228E-2</v>
      </c>
    </row>
    <row r="238" spans="2:3" x14ac:dyDescent="0.3">
      <c r="B238" s="20">
        <v>17.156666099999999</v>
      </c>
      <c r="C238" s="20">
        <v>3.5618999999999998E-2</v>
      </c>
    </row>
    <row r="239" spans="2:3" x14ac:dyDescent="0.3">
      <c r="B239" s="20">
        <v>17.169999499999999</v>
      </c>
      <c r="C239" s="20">
        <v>2.7666E-2</v>
      </c>
    </row>
    <row r="240" spans="2:3" x14ac:dyDescent="0.3">
      <c r="B240" s="20">
        <v>17.183332799999999</v>
      </c>
      <c r="C240" s="20">
        <v>2.4945999999999999E-2</v>
      </c>
    </row>
    <row r="241" spans="2:3" x14ac:dyDescent="0.3">
      <c r="B241" s="20">
        <v>17.196666100000002</v>
      </c>
      <c r="C241" s="20">
        <v>2.5314E-2</v>
      </c>
    </row>
    <row r="242" spans="2:3" x14ac:dyDescent="0.3">
      <c r="B242" s="20">
        <v>17.209999499999999</v>
      </c>
      <c r="C242" s="20">
        <v>2.7444E-2</v>
      </c>
    </row>
    <row r="243" spans="2:3" x14ac:dyDescent="0.3">
      <c r="B243" s="20">
        <v>17.223332800000001</v>
      </c>
      <c r="C243" s="20">
        <v>2.9946E-2</v>
      </c>
    </row>
    <row r="244" spans="2:3" x14ac:dyDescent="0.3">
      <c r="B244" s="20">
        <v>17.236666100000001</v>
      </c>
      <c r="C244" s="20">
        <v>3.1261999999999998E-2</v>
      </c>
    </row>
    <row r="245" spans="2:3" x14ac:dyDescent="0.3">
      <c r="B245" s="20">
        <v>17.249999500000001</v>
      </c>
      <c r="C245" s="20">
        <v>3.3063000000000002E-2</v>
      </c>
    </row>
    <row r="246" spans="2:3" x14ac:dyDescent="0.3">
      <c r="B246" s="20">
        <v>17.263332800000001</v>
      </c>
      <c r="C246" s="20">
        <v>4.2965000000000003E-2</v>
      </c>
    </row>
    <row r="247" spans="2:3" x14ac:dyDescent="0.3">
      <c r="B247" s="20">
        <v>17.2766661</v>
      </c>
      <c r="C247" s="20">
        <v>7.0995000000000003E-2</v>
      </c>
    </row>
    <row r="248" spans="2:3" x14ac:dyDescent="0.3">
      <c r="B248" s="20">
        <v>17.2899995</v>
      </c>
      <c r="C248" s="20">
        <v>0.142954</v>
      </c>
    </row>
    <row r="249" spans="2:3" x14ac:dyDescent="0.3">
      <c r="B249" s="20">
        <v>17.3033328</v>
      </c>
      <c r="C249" s="20">
        <v>0.27996900000000002</v>
      </c>
    </row>
    <row r="250" spans="2:3" x14ac:dyDescent="0.3">
      <c r="B250" s="20">
        <v>17.316666099999999</v>
      </c>
      <c r="C250" s="20">
        <v>0.46905000000000002</v>
      </c>
    </row>
    <row r="251" spans="2:3" x14ac:dyDescent="0.3">
      <c r="B251" s="20">
        <v>17.3299995</v>
      </c>
      <c r="C251" s="20">
        <v>0.64648399999999995</v>
      </c>
    </row>
    <row r="252" spans="2:3" x14ac:dyDescent="0.3">
      <c r="B252" s="20">
        <v>17.343332799999999</v>
      </c>
      <c r="C252" s="20">
        <v>0.67761700000000002</v>
      </c>
    </row>
    <row r="253" spans="2:3" x14ac:dyDescent="0.3">
      <c r="B253" s="20">
        <v>17.356666100000002</v>
      </c>
      <c r="C253" s="20">
        <v>0.52546199999999998</v>
      </c>
    </row>
    <row r="254" spans="2:3" x14ac:dyDescent="0.3">
      <c r="B254" s="20">
        <v>17.369999499999999</v>
      </c>
      <c r="C254" s="20">
        <v>0.362867</v>
      </c>
    </row>
    <row r="255" spans="2:3" x14ac:dyDescent="0.3">
      <c r="B255" s="20">
        <v>17.383332800000002</v>
      </c>
      <c r="C255" s="20">
        <v>0.309504</v>
      </c>
    </row>
    <row r="256" spans="2:3" x14ac:dyDescent="0.3">
      <c r="B256" s="20">
        <v>17.396666100000001</v>
      </c>
      <c r="C256" s="20">
        <v>0.25653300000000001</v>
      </c>
    </row>
    <row r="257" spans="2:3" x14ac:dyDescent="0.3">
      <c r="B257" s="20">
        <v>17.409999500000001</v>
      </c>
      <c r="C257" s="20">
        <v>0.18157400000000001</v>
      </c>
    </row>
    <row r="258" spans="2:3" x14ac:dyDescent="0.3">
      <c r="B258" s="20">
        <v>17.423332800000001</v>
      </c>
      <c r="C258" s="20">
        <v>0.10416</v>
      </c>
    </row>
    <row r="259" spans="2:3" x14ac:dyDescent="0.3">
      <c r="B259" s="20">
        <v>17.4366661</v>
      </c>
      <c r="C259" s="20">
        <v>6.3256000000000007E-2</v>
      </c>
    </row>
    <row r="260" spans="2:3" x14ac:dyDescent="0.3">
      <c r="B260" s="20">
        <v>17.449999500000001</v>
      </c>
      <c r="C260" s="20">
        <v>5.1751999999999999E-2</v>
      </c>
    </row>
    <row r="261" spans="2:3" x14ac:dyDescent="0.3">
      <c r="B261" s="20">
        <v>17.4633328</v>
      </c>
      <c r="C261" s="20">
        <v>6.6277000000000003E-2</v>
      </c>
    </row>
    <row r="262" spans="2:3" x14ac:dyDescent="0.3">
      <c r="B262" s="20">
        <v>17.476666099999999</v>
      </c>
      <c r="C262" s="20">
        <v>0.121934</v>
      </c>
    </row>
    <row r="263" spans="2:3" x14ac:dyDescent="0.3">
      <c r="B263" s="20">
        <v>17.4899995</v>
      </c>
      <c r="C263" s="20">
        <v>0.24878900000000001</v>
      </c>
    </row>
    <row r="264" spans="2:3" x14ac:dyDescent="0.3">
      <c r="B264" s="20">
        <v>17.503332799999999</v>
      </c>
      <c r="C264" s="20">
        <v>0.47465099999999999</v>
      </c>
    </row>
    <row r="265" spans="2:3" x14ac:dyDescent="0.3">
      <c r="B265" s="20">
        <v>17.516666099999998</v>
      </c>
      <c r="C265" s="20">
        <v>0.76543099999999997</v>
      </c>
    </row>
    <row r="266" spans="2:3" x14ac:dyDescent="0.3">
      <c r="B266" s="20">
        <v>17.529999499999999</v>
      </c>
      <c r="C266" s="20">
        <v>1.1423490000000001</v>
      </c>
    </row>
    <row r="267" spans="2:3" x14ac:dyDescent="0.3">
      <c r="B267" s="20">
        <v>17.543332800000002</v>
      </c>
      <c r="C267" s="20">
        <v>1.51132</v>
      </c>
    </row>
    <row r="268" spans="2:3" x14ac:dyDescent="0.3">
      <c r="B268" s="20">
        <v>17.556666100000001</v>
      </c>
      <c r="C268" s="20">
        <v>1.7851870000000001</v>
      </c>
    </row>
    <row r="269" spans="2:3" x14ac:dyDescent="0.3">
      <c r="B269" s="20">
        <v>17.569999500000002</v>
      </c>
      <c r="C269" s="20">
        <v>1.2567969999999999</v>
      </c>
    </row>
    <row r="270" spans="2:3" x14ac:dyDescent="0.3">
      <c r="B270" s="20">
        <v>17.583332800000001</v>
      </c>
      <c r="C270" s="20">
        <v>0.29556500000000002</v>
      </c>
    </row>
    <row r="271" spans="2:3" x14ac:dyDescent="0.3">
      <c r="B271" s="20">
        <v>17.5966661</v>
      </c>
      <c r="C271" s="20">
        <v>7.5288999999999995E-2</v>
      </c>
    </row>
    <row r="272" spans="2:3" x14ac:dyDescent="0.3">
      <c r="B272" s="20">
        <v>17.609999500000001</v>
      </c>
      <c r="C272" s="20">
        <v>4.9174000000000002E-2</v>
      </c>
    </row>
    <row r="273" spans="2:3" x14ac:dyDescent="0.3">
      <c r="B273" s="20">
        <v>17.6233328</v>
      </c>
      <c r="C273" s="20">
        <v>4.0358999999999999E-2</v>
      </c>
    </row>
    <row r="274" spans="2:3" x14ac:dyDescent="0.3">
      <c r="B274" s="20">
        <v>17.636666099999999</v>
      </c>
      <c r="C274" s="20">
        <v>3.4508999999999998E-2</v>
      </c>
    </row>
    <row r="275" spans="2:3" x14ac:dyDescent="0.3">
      <c r="B275" s="20">
        <v>17.6499995</v>
      </c>
      <c r="C275" s="20">
        <v>3.1165999999999999E-2</v>
      </c>
    </row>
    <row r="276" spans="2:3" x14ac:dyDescent="0.3">
      <c r="B276" s="20">
        <v>17.663332799999999</v>
      </c>
      <c r="C276" s="20">
        <v>2.9401E-2</v>
      </c>
    </row>
    <row r="277" spans="2:3" x14ac:dyDescent="0.3">
      <c r="B277" s="20">
        <v>17.676666099999998</v>
      </c>
      <c r="C277" s="20">
        <v>2.8662E-2</v>
      </c>
    </row>
    <row r="278" spans="2:3" x14ac:dyDescent="0.3">
      <c r="B278" s="20">
        <v>17.689999499999999</v>
      </c>
      <c r="C278" s="20">
        <v>2.7126999999999998E-2</v>
      </c>
    </row>
    <row r="279" spans="2:3" x14ac:dyDescent="0.3">
      <c r="B279" s="20">
        <v>17.703332799999998</v>
      </c>
      <c r="C279" s="20">
        <v>2.4745E-2</v>
      </c>
    </row>
    <row r="280" spans="2:3" x14ac:dyDescent="0.3">
      <c r="B280" s="20">
        <v>17.716666100000001</v>
      </c>
      <c r="C280" s="20">
        <v>2.2808999999999999E-2</v>
      </c>
    </row>
    <row r="281" spans="2:3" x14ac:dyDescent="0.3">
      <c r="B281" s="20">
        <v>17.729999500000002</v>
      </c>
      <c r="C281" s="20">
        <v>2.1638000000000001E-2</v>
      </c>
    </row>
    <row r="282" spans="2:3" x14ac:dyDescent="0.3">
      <c r="B282" s="20">
        <v>17.743332800000001</v>
      </c>
      <c r="C282" s="20">
        <v>2.1062999999999998E-2</v>
      </c>
    </row>
    <row r="283" spans="2:3" x14ac:dyDescent="0.3">
      <c r="B283" s="20">
        <v>17.7566661</v>
      </c>
      <c r="C283" s="20">
        <v>2.061E-2</v>
      </c>
    </row>
    <row r="284" spans="2:3" x14ac:dyDescent="0.3">
      <c r="B284" s="20">
        <v>17.769999500000001</v>
      </c>
      <c r="C284" s="20">
        <v>2.0143000000000001E-2</v>
      </c>
    </row>
    <row r="285" spans="2:3" x14ac:dyDescent="0.3">
      <c r="B285" s="20">
        <v>17.7833328</v>
      </c>
      <c r="C285" s="20">
        <v>1.9973000000000001E-2</v>
      </c>
    </row>
    <row r="286" spans="2:3" x14ac:dyDescent="0.3">
      <c r="B286" s="20">
        <v>17.796666099999999</v>
      </c>
      <c r="C286" s="20">
        <v>1.993E-2</v>
      </c>
    </row>
    <row r="287" spans="2:3" x14ac:dyDescent="0.3">
      <c r="B287" s="20">
        <v>17.8099995</v>
      </c>
      <c r="C287" s="20">
        <v>1.9954E-2</v>
      </c>
    </row>
    <row r="288" spans="2:3" x14ac:dyDescent="0.3">
      <c r="B288" s="20">
        <v>17.823332799999999</v>
      </c>
      <c r="C288" s="20">
        <v>2.0093E-2</v>
      </c>
    </row>
    <row r="289" spans="2:3" x14ac:dyDescent="0.3">
      <c r="B289" s="20">
        <v>17.836666099999999</v>
      </c>
      <c r="C289" s="20">
        <v>2.0417999999999999E-2</v>
      </c>
    </row>
    <row r="290" spans="2:3" x14ac:dyDescent="0.3">
      <c r="B290" s="20">
        <v>17.849999499999999</v>
      </c>
      <c r="C290" s="20">
        <v>2.0958999999999998E-2</v>
      </c>
    </row>
    <row r="291" spans="2:3" x14ac:dyDescent="0.3">
      <c r="B291" s="20">
        <v>17.863332799999998</v>
      </c>
      <c r="C291" s="20">
        <v>2.1611999999999999E-2</v>
      </c>
    </row>
    <row r="292" spans="2:3" x14ac:dyDescent="0.3">
      <c r="B292" s="20">
        <v>17.876666100000001</v>
      </c>
      <c r="C292" s="20">
        <v>2.3637999999999999E-2</v>
      </c>
    </row>
    <row r="293" spans="2:3" x14ac:dyDescent="0.3">
      <c r="B293" s="20">
        <v>17.889999499999998</v>
      </c>
      <c r="C293" s="20">
        <v>3.1112000000000001E-2</v>
      </c>
    </row>
    <row r="294" spans="2:3" x14ac:dyDescent="0.3">
      <c r="B294" s="20">
        <v>17.903332800000001</v>
      </c>
      <c r="C294" s="20">
        <v>4.8292000000000002E-2</v>
      </c>
    </row>
    <row r="295" spans="2:3" x14ac:dyDescent="0.3">
      <c r="B295" s="20">
        <v>17.9166661</v>
      </c>
      <c r="C295" s="20">
        <v>6.7185999999999996E-2</v>
      </c>
    </row>
    <row r="296" spans="2:3" x14ac:dyDescent="0.3">
      <c r="B296" s="20">
        <v>17.929999500000001</v>
      </c>
      <c r="C296" s="20">
        <v>7.3758000000000004E-2</v>
      </c>
    </row>
    <row r="297" spans="2:3" x14ac:dyDescent="0.3">
      <c r="B297" s="20">
        <v>17.9433328</v>
      </c>
      <c r="C297" s="20">
        <v>5.9642000000000001E-2</v>
      </c>
    </row>
    <row r="298" spans="2:3" x14ac:dyDescent="0.3">
      <c r="B298" s="20">
        <v>17.9566661</v>
      </c>
      <c r="C298" s="20">
        <v>4.0236000000000001E-2</v>
      </c>
    </row>
    <row r="299" spans="2:3" x14ac:dyDescent="0.3">
      <c r="B299" s="20">
        <v>17.9699995</v>
      </c>
      <c r="C299" s="20">
        <v>2.8504999999999999E-2</v>
      </c>
    </row>
    <row r="300" spans="2:3" x14ac:dyDescent="0.3">
      <c r="B300" s="20">
        <v>17.983332799999999</v>
      </c>
      <c r="C300" s="20">
        <v>2.3550000000000001E-2</v>
      </c>
    </row>
    <row r="301" spans="2:3" x14ac:dyDescent="0.3">
      <c r="B301" s="20">
        <v>17.996666099999999</v>
      </c>
      <c r="C301" s="20">
        <v>2.1579999999999998E-2</v>
      </c>
    </row>
    <row r="302" spans="2:3" x14ac:dyDescent="0.3">
      <c r="B302" s="20">
        <v>18.009999499999999</v>
      </c>
      <c r="C302" s="20">
        <v>2.0719999999999999E-2</v>
      </c>
    </row>
    <row r="303" spans="2:3" x14ac:dyDescent="0.3">
      <c r="B303" s="20">
        <v>18.023332799999999</v>
      </c>
      <c r="C303" s="20">
        <v>2.0399E-2</v>
      </c>
    </row>
    <row r="304" spans="2:3" x14ac:dyDescent="0.3">
      <c r="B304" s="20">
        <v>18.036666100000001</v>
      </c>
      <c r="C304" s="20">
        <v>2.0206999999999999E-2</v>
      </c>
    </row>
    <row r="305" spans="2:3" x14ac:dyDescent="0.3">
      <c r="B305" s="20">
        <v>18.049999499999998</v>
      </c>
      <c r="C305" s="20">
        <v>1.9924000000000001E-2</v>
      </c>
    </row>
    <row r="306" spans="2:3" x14ac:dyDescent="0.3">
      <c r="B306" s="20">
        <v>18.063332800000001</v>
      </c>
      <c r="C306" s="20">
        <v>1.9879000000000001E-2</v>
      </c>
    </row>
    <row r="307" spans="2:3" x14ac:dyDescent="0.3">
      <c r="B307" s="20">
        <v>18.076666100000001</v>
      </c>
      <c r="C307" s="20">
        <v>2.0292000000000001E-2</v>
      </c>
    </row>
    <row r="308" spans="2:3" x14ac:dyDescent="0.3">
      <c r="B308" s="20">
        <v>18.089999500000001</v>
      </c>
      <c r="C308" s="20">
        <v>2.1072E-2</v>
      </c>
    </row>
    <row r="309" spans="2:3" x14ac:dyDescent="0.3">
      <c r="B309" s="20">
        <v>18.1033328</v>
      </c>
      <c r="C309" s="20">
        <v>2.2398000000000001E-2</v>
      </c>
    </row>
    <row r="310" spans="2:3" x14ac:dyDescent="0.3">
      <c r="B310" s="20">
        <v>18.1166661</v>
      </c>
      <c r="C310" s="20">
        <v>2.3872999999999998E-2</v>
      </c>
    </row>
    <row r="311" spans="2:3" x14ac:dyDescent="0.3">
      <c r="B311" s="20">
        <v>18.1299995</v>
      </c>
      <c r="C311" s="20">
        <v>2.3872999999999998E-2</v>
      </c>
    </row>
    <row r="312" spans="2:3" x14ac:dyDescent="0.3">
      <c r="B312" s="20">
        <v>18.1433328</v>
      </c>
      <c r="C312" s="20">
        <v>2.2675000000000001E-2</v>
      </c>
    </row>
    <row r="313" spans="2:3" x14ac:dyDescent="0.3">
      <c r="B313" s="20">
        <v>18.156666099999999</v>
      </c>
      <c r="C313" s="20">
        <v>2.1135999999999999E-2</v>
      </c>
    </row>
    <row r="314" spans="2:3" x14ac:dyDescent="0.3">
      <c r="B314" s="20">
        <v>18.169999499999999</v>
      </c>
      <c r="C314" s="20">
        <v>2.0639999999999999E-2</v>
      </c>
    </row>
    <row r="315" spans="2:3" x14ac:dyDescent="0.3">
      <c r="B315" s="20">
        <v>18.183332799999999</v>
      </c>
      <c r="C315" s="20">
        <v>2.0725E-2</v>
      </c>
    </row>
    <row r="316" spans="2:3" x14ac:dyDescent="0.3">
      <c r="B316" s="20">
        <v>18.196666100000002</v>
      </c>
      <c r="C316" s="20">
        <v>2.0545000000000001E-2</v>
      </c>
    </row>
    <row r="317" spans="2:3" x14ac:dyDescent="0.3">
      <c r="B317" s="20">
        <v>18.209999499999999</v>
      </c>
      <c r="C317" s="20">
        <v>2.0222E-2</v>
      </c>
    </row>
    <row r="318" spans="2:3" x14ac:dyDescent="0.3">
      <c r="B318" s="20">
        <v>18.223332800000001</v>
      </c>
      <c r="C318" s="20">
        <v>1.9866000000000002E-2</v>
      </c>
    </row>
    <row r="319" spans="2:3" x14ac:dyDescent="0.3">
      <c r="B319" s="20">
        <v>18.236666100000001</v>
      </c>
      <c r="C319" s="20">
        <v>1.9598000000000001E-2</v>
      </c>
    </row>
    <row r="320" spans="2:3" x14ac:dyDescent="0.3">
      <c r="B320" s="20">
        <v>18.249999500000001</v>
      </c>
      <c r="C320" s="20">
        <v>1.9438E-2</v>
      </c>
    </row>
    <row r="321" spans="2:3" x14ac:dyDescent="0.3">
      <c r="B321" s="20">
        <v>18.263332800000001</v>
      </c>
      <c r="C321" s="20">
        <v>1.9174E-2</v>
      </c>
    </row>
    <row r="322" spans="2:3" x14ac:dyDescent="0.3">
      <c r="B322" s="20">
        <v>18.2766661</v>
      </c>
      <c r="C322" s="20">
        <v>1.8994E-2</v>
      </c>
    </row>
    <row r="323" spans="2:3" x14ac:dyDescent="0.3">
      <c r="B323" s="20">
        <v>18.2899995</v>
      </c>
      <c r="C323" s="20">
        <v>1.9095999999999998E-2</v>
      </c>
    </row>
    <row r="324" spans="2:3" x14ac:dyDescent="0.3">
      <c r="B324" s="20">
        <v>18.3033328</v>
      </c>
      <c r="C324" s="20">
        <v>1.9428999999999998E-2</v>
      </c>
    </row>
    <row r="325" spans="2:3" x14ac:dyDescent="0.3">
      <c r="B325" s="20">
        <v>18.316666099999999</v>
      </c>
      <c r="C325" s="20">
        <v>2.0209000000000001E-2</v>
      </c>
    </row>
    <row r="326" spans="2:3" x14ac:dyDescent="0.3">
      <c r="B326" s="20">
        <v>18.3299995</v>
      </c>
      <c r="C326" s="20">
        <v>2.1125999999999999E-2</v>
      </c>
    </row>
    <row r="327" spans="2:3" x14ac:dyDescent="0.3">
      <c r="B327" s="20">
        <v>18.343332799999999</v>
      </c>
      <c r="C327" s="20">
        <v>2.1486999999999999E-2</v>
      </c>
    </row>
    <row r="328" spans="2:3" x14ac:dyDescent="0.3">
      <c r="B328" s="20">
        <v>18.356666100000002</v>
      </c>
      <c r="C328" s="20">
        <v>2.1361000000000002E-2</v>
      </c>
    </row>
    <row r="329" spans="2:3" x14ac:dyDescent="0.3">
      <c r="B329" s="20">
        <v>18.369999499999999</v>
      </c>
      <c r="C329" s="20">
        <v>2.0836E-2</v>
      </c>
    </row>
    <row r="330" spans="2:3" x14ac:dyDescent="0.3">
      <c r="B330" s="20">
        <v>18.383332800000002</v>
      </c>
      <c r="C330" s="20">
        <v>2.0583000000000001E-2</v>
      </c>
    </row>
    <row r="331" spans="2:3" x14ac:dyDescent="0.3">
      <c r="B331" s="20">
        <v>18.396666100000001</v>
      </c>
      <c r="C331" s="20">
        <v>2.0705999999999999E-2</v>
      </c>
    </row>
    <row r="332" spans="2:3" x14ac:dyDescent="0.3">
      <c r="B332" s="20">
        <v>18.409999500000001</v>
      </c>
      <c r="C332" s="20">
        <v>2.1082E-2</v>
      </c>
    </row>
    <row r="333" spans="2:3" x14ac:dyDescent="0.3">
      <c r="B333" s="20">
        <v>18.423332800000001</v>
      </c>
      <c r="C333" s="20">
        <v>2.1517000000000001E-2</v>
      </c>
    </row>
    <row r="334" spans="2:3" x14ac:dyDescent="0.3">
      <c r="B334" s="20">
        <v>18.4366661</v>
      </c>
      <c r="C334" s="20">
        <v>2.1978000000000001E-2</v>
      </c>
    </row>
    <row r="335" spans="2:3" x14ac:dyDescent="0.3">
      <c r="B335" s="20">
        <v>18.449999500000001</v>
      </c>
      <c r="C335" s="20">
        <v>2.2081E-2</v>
      </c>
    </row>
    <row r="336" spans="2:3" x14ac:dyDescent="0.3">
      <c r="B336" s="20">
        <v>18.4633328</v>
      </c>
      <c r="C336" s="20">
        <v>2.1609E-2</v>
      </c>
    </row>
    <row r="337" spans="2:3" x14ac:dyDescent="0.3">
      <c r="B337" s="20">
        <v>18.476666099999999</v>
      </c>
      <c r="C337" s="20">
        <v>2.0723999999999999E-2</v>
      </c>
    </row>
    <row r="338" spans="2:3" x14ac:dyDescent="0.3">
      <c r="B338" s="20">
        <v>18.4899995</v>
      </c>
      <c r="C338" s="20">
        <v>1.9983999999999998E-2</v>
      </c>
    </row>
    <row r="339" spans="2:3" x14ac:dyDescent="0.3">
      <c r="B339" s="20">
        <v>18.503332799999999</v>
      </c>
      <c r="C339" s="20">
        <v>1.9626000000000001E-2</v>
      </c>
    </row>
    <row r="340" spans="2:3" x14ac:dyDescent="0.3">
      <c r="B340" s="20">
        <v>18.516666099999998</v>
      </c>
      <c r="C340" s="20">
        <v>1.9577000000000001E-2</v>
      </c>
    </row>
    <row r="341" spans="2:3" x14ac:dyDescent="0.3">
      <c r="B341" s="20">
        <v>18.529999499999999</v>
      </c>
      <c r="C341" s="20">
        <v>1.9609000000000001E-2</v>
      </c>
    </row>
    <row r="342" spans="2:3" x14ac:dyDescent="0.3">
      <c r="B342" s="20">
        <v>18.543332800000002</v>
      </c>
      <c r="C342" s="20">
        <v>1.9504000000000001E-2</v>
      </c>
    </row>
    <row r="343" spans="2:3" x14ac:dyDescent="0.3">
      <c r="B343" s="20">
        <v>18.556666100000001</v>
      </c>
      <c r="C343" s="20">
        <v>1.9373000000000001E-2</v>
      </c>
    </row>
    <row r="344" spans="2:3" x14ac:dyDescent="0.3">
      <c r="B344" s="20">
        <v>18.569999500000002</v>
      </c>
      <c r="C344" s="20">
        <v>1.9106000000000001E-2</v>
      </c>
    </row>
    <row r="345" spans="2:3" x14ac:dyDescent="0.3">
      <c r="B345" s="20">
        <v>18.583332800000001</v>
      </c>
      <c r="C345" s="20">
        <v>1.8832999999999999E-2</v>
      </c>
    </row>
    <row r="346" spans="2:3" x14ac:dyDescent="0.3">
      <c r="B346" s="20">
        <v>18.5966661</v>
      </c>
      <c r="C346" s="20">
        <v>1.8794999999999999E-2</v>
      </c>
    </row>
    <row r="347" spans="2:3" x14ac:dyDescent="0.3">
      <c r="B347" s="20">
        <v>18.609999500000001</v>
      </c>
      <c r="C347" s="20">
        <v>1.8894999999999999E-2</v>
      </c>
    </row>
    <row r="348" spans="2:3" x14ac:dyDescent="0.3">
      <c r="B348" s="20">
        <v>18.6233328</v>
      </c>
      <c r="C348" s="20">
        <v>1.9769999999999999E-2</v>
      </c>
    </row>
    <row r="349" spans="2:3" x14ac:dyDescent="0.3">
      <c r="B349" s="20">
        <v>18.636666099999999</v>
      </c>
      <c r="C349" s="20">
        <v>2.1725999999999999E-2</v>
      </c>
    </row>
    <row r="350" spans="2:3" x14ac:dyDescent="0.3">
      <c r="B350" s="20">
        <v>18.6499995</v>
      </c>
      <c r="C350" s="20">
        <v>2.4218E-2</v>
      </c>
    </row>
    <row r="351" spans="2:3" x14ac:dyDescent="0.3">
      <c r="B351" s="20">
        <v>18.663332799999999</v>
      </c>
      <c r="C351" s="20">
        <v>2.5099E-2</v>
      </c>
    </row>
    <row r="352" spans="2:3" x14ac:dyDescent="0.3">
      <c r="B352" s="20">
        <v>18.676666099999998</v>
      </c>
      <c r="C352" s="20">
        <v>2.4472000000000001E-2</v>
      </c>
    </row>
    <row r="353" spans="2:3" x14ac:dyDescent="0.3">
      <c r="B353" s="20">
        <v>18.689999499999999</v>
      </c>
      <c r="C353" s="20">
        <v>2.3307999999999999E-2</v>
      </c>
    </row>
    <row r="354" spans="2:3" x14ac:dyDescent="0.3">
      <c r="B354" s="20">
        <v>18.703332799999998</v>
      </c>
      <c r="C354" s="20">
        <v>2.3282000000000001E-2</v>
      </c>
    </row>
    <row r="355" spans="2:3" x14ac:dyDescent="0.3">
      <c r="B355" s="20">
        <v>18.716666100000001</v>
      </c>
      <c r="C355" s="20">
        <v>2.3896000000000001E-2</v>
      </c>
    </row>
    <row r="356" spans="2:3" x14ac:dyDescent="0.3">
      <c r="B356" s="20">
        <v>18.729999500000002</v>
      </c>
      <c r="C356" s="20">
        <v>2.3862999999999999E-2</v>
      </c>
    </row>
    <row r="357" spans="2:3" x14ac:dyDescent="0.3">
      <c r="B357" s="20">
        <v>18.743332800000001</v>
      </c>
      <c r="C357" s="20">
        <v>2.2637000000000001E-2</v>
      </c>
    </row>
    <row r="358" spans="2:3" x14ac:dyDescent="0.3">
      <c r="B358" s="20">
        <v>18.7566661</v>
      </c>
      <c r="C358" s="20">
        <v>2.1090000000000001E-2</v>
      </c>
    </row>
    <row r="359" spans="2:3" x14ac:dyDescent="0.3">
      <c r="B359" s="20">
        <v>18.769999500000001</v>
      </c>
      <c r="C359" s="20">
        <v>1.9909E-2</v>
      </c>
    </row>
    <row r="360" spans="2:3" x14ac:dyDescent="0.3">
      <c r="B360" s="20">
        <v>18.7833328</v>
      </c>
      <c r="C360" s="20">
        <v>1.9383000000000001E-2</v>
      </c>
    </row>
    <row r="361" spans="2:3" x14ac:dyDescent="0.3">
      <c r="B361" s="20">
        <v>18.796666099999999</v>
      </c>
      <c r="C361" s="20">
        <v>1.917E-2</v>
      </c>
    </row>
    <row r="362" spans="2:3" x14ac:dyDescent="0.3">
      <c r="B362" s="20">
        <v>18.8099995</v>
      </c>
      <c r="C362" s="20">
        <v>1.9529000000000001E-2</v>
      </c>
    </row>
    <row r="363" spans="2:3" x14ac:dyDescent="0.3">
      <c r="B363" s="20">
        <v>18.823332799999999</v>
      </c>
      <c r="C363" s="20">
        <v>2.2814999999999998E-2</v>
      </c>
    </row>
    <row r="364" spans="2:3" x14ac:dyDescent="0.3">
      <c r="B364" s="20">
        <v>18.836666099999999</v>
      </c>
      <c r="C364" s="20">
        <v>3.7724000000000001E-2</v>
      </c>
    </row>
    <row r="365" spans="2:3" x14ac:dyDescent="0.3">
      <c r="B365" s="20">
        <v>18.849999499999999</v>
      </c>
      <c r="C365" s="20">
        <v>8.0393999999999993E-2</v>
      </c>
    </row>
    <row r="366" spans="2:3" x14ac:dyDescent="0.3">
      <c r="B366" s="20">
        <v>18.863332799999998</v>
      </c>
      <c r="C366" s="20">
        <v>0.140292</v>
      </c>
    </row>
    <row r="367" spans="2:3" x14ac:dyDescent="0.3">
      <c r="B367" s="20">
        <v>18.876666100000001</v>
      </c>
      <c r="C367" s="20">
        <v>0.18285599999999999</v>
      </c>
    </row>
    <row r="368" spans="2:3" x14ac:dyDescent="0.3">
      <c r="B368" s="20">
        <v>18.889999499999998</v>
      </c>
      <c r="C368" s="20">
        <v>0.159386</v>
      </c>
    </row>
    <row r="369" spans="2:3" x14ac:dyDescent="0.3">
      <c r="B369" s="20">
        <v>18.903332800000001</v>
      </c>
      <c r="C369" s="20">
        <v>0.10250099999999999</v>
      </c>
    </row>
    <row r="370" spans="2:3" x14ac:dyDescent="0.3">
      <c r="B370" s="20">
        <v>18.9166661</v>
      </c>
      <c r="C370" s="20">
        <v>5.8439999999999999E-2</v>
      </c>
    </row>
    <row r="371" spans="2:3" x14ac:dyDescent="0.3">
      <c r="B371" s="20">
        <v>18.929999500000001</v>
      </c>
      <c r="C371" s="20">
        <v>3.9583E-2</v>
      </c>
    </row>
    <row r="372" spans="2:3" x14ac:dyDescent="0.3">
      <c r="B372" s="20">
        <v>18.9433328</v>
      </c>
      <c r="C372" s="20">
        <v>3.1821000000000002E-2</v>
      </c>
    </row>
    <row r="373" spans="2:3" x14ac:dyDescent="0.3">
      <c r="B373" s="20">
        <v>18.9566661</v>
      </c>
      <c r="C373" s="20">
        <v>2.7578999999999999E-2</v>
      </c>
    </row>
    <row r="374" spans="2:3" x14ac:dyDescent="0.3">
      <c r="B374" s="20">
        <v>18.9699995</v>
      </c>
      <c r="C374" s="20">
        <v>2.5052000000000001E-2</v>
      </c>
    </row>
    <row r="375" spans="2:3" x14ac:dyDescent="0.3">
      <c r="B375" s="20">
        <v>18.983332799999999</v>
      </c>
      <c r="C375" s="20">
        <v>2.3514E-2</v>
      </c>
    </row>
    <row r="376" spans="2:3" x14ac:dyDescent="0.3">
      <c r="B376" s="20">
        <v>18.996666099999999</v>
      </c>
      <c r="C376" s="20">
        <v>2.2082999999999998E-2</v>
      </c>
    </row>
    <row r="377" spans="2:3" x14ac:dyDescent="0.3">
      <c r="B377" s="20">
        <v>19.009999499999999</v>
      </c>
      <c r="C377" s="20">
        <v>2.0934000000000001E-2</v>
      </c>
    </row>
    <row r="378" spans="2:3" x14ac:dyDescent="0.3">
      <c r="B378" s="20">
        <v>19.023332799999999</v>
      </c>
      <c r="C378" s="20">
        <v>2.0334999999999999E-2</v>
      </c>
    </row>
    <row r="379" spans="2:3" x14ac:dyDescent="0.3">
      <c r="B379" s="20">
        <v>19.036666100000001</v>
      </c>
      <c r="C379" s="20">
        <v>2.0150000000000001E-2</v>
      </c>
    </row>
    <row r="380" spans="2:3" x14ac:dyDescent="0.3">
      <c r="B380" s="20">
        <v>19.049999499999998</v>
      </c>
      <c r="C380" s="20">
        <v>2.1221E-2</v>
      </c>
    </row>
    <row r="381" spans="2:3" x14ac:dyDescent="0.3">
      <c r="B381" s="20">
        <v>19.063332800000001</v>
      </c>
      <c r="C381" s="20">
        <v>2.3179000000000002E-2</v>
      </c>
    </row>
    <row r="382" spans="2:3" x14ac:dyDescent="0.3">
      <c r="B382" s="20">
        <v>19.076666100000001</v>
      </c>
      <c r="C382" s="20">
        <v>2.4129000000000001E-2</v>
      </c>
    </row>
    <row r="383" spans="2:3" x14ac:dyDescent="0.3">
      <c r="B383" s="20">
        <v>19.089999500000001</v>
      </c>
      <c r="C383" s="20">
        <v>2.3036000000000001E-2</v>
      </c>
    </row>
    <row r="384" spans="2:3" x14ac:dyDescent="0.3">
      <c r="B384" s="20">
        <v>19.1033328</v>
      </c>
      <c r="C384" s="20">
        <v>2.1127E-2</v>
      </c>
    </row>
    <row r="385" spans="2:3" x14ac:dyDescent="0.3">
      <c r="B385" s="20">
        <v>19.1166661</v>
      </c>
      <c r="C385" s="20">
        <v>2.0045E-2</v>
      </c>
    </row>
    <row r="386" spans="2:3" x14ac:dyDescent="0.3">
      <c r="B386" s="20">
        <v>19.1299995</v>
      </c>
      <c r="C386" s="20">
        <v>1.9495999999999999E-2</v>
      </c>
    </row>
    <row r="387" spans="2:3" x14ac:dyDescent="0.3">
      <c r="B387" s="20">
        <v>19.1433328</v>
      </c>
      <c r="C387" s="20">
        <v>1.9209E-2</v>
      </c>
    </row>
    <row r="388" spans="2:3" x14ac:dyDescent="0.3">
      <c r="B388" s="20">
        <v>19.156666099999999</v>
      </c>
      <c r="C388" s="20">
        <v>1.9081999999999998E-2</v>
      </c>
    </row>
    <row r="389" spans="2:3" x14ac:dyDescent="0.3">
      <c r="B389" s="20">
        <v>19.169999499999999</v>
      </c>
      <c r="C389" s="20">
        <v>1.9057999999999999E-2</v>
      </c>
    </row>
    <row r="390" spans="2:3" x14ac:dyDescent="0.3">
      <c r="B390" s="20">
        <v>19.183332799999999</v>
      </c>
      <c r="C390" s="20">
        <v>1.9039E-2</v>
      </c>
    </row>
    <row r="391" spans="2:3" x14ac:dyDescent="0.3">
      <c r="B391" s="20">
        <v>19.196666100000002</v>
      </c>
      <c r="C391" s="20">
        <v>1.8848E-2</v>
      </c>
    </row>
    <row r="392" spans="2:3" x14ac:dyDescent="0.3">
      <c r="B392" s="20">
        <v>19.209999499999999</v>
      </c>
      <c r="C392" s="20">
        <v>1.8839999999999999E-2</v>
      </c>
    </row>
    <row r="393" spans="2:3" x14ac:dyDescent="0.3">
      <c r="B393" s="20">
        <v>19.223332800000001</v>
      </c>
      <c r="C393" s="20">
        <v>1.8827E-2</v>
      </c>
    </row>
    <row r="394" spans="2:3" x14ac:dyDescent="0.3">
      <c r="B394" s="20">
        <v>19.236666100000001</v>
      </c>
      <c r="C394" s="20">
        <v>1.9015000000000001E-2</v>
      </c>
    </row>
    <row r="395" spans="2:3" x14ac:dyDescent="0.3">
      <c r="B395" s="20">
        <v>19.249999500000001</v>
      </c>
      <c r="C395" s="20">
        <v>1.9404000000000001E-2</v>
      </c>
    </row>
    <row r="396" spans="2:3" x14ac:dyDescent="0.3">
      <c r="B396" s="20">
        <v>19.263332800000001</v>
      </c>
      <c r="C396" s="20">
        <v>1.9576E-2</v>
      </c>
    </row>
    <row r="397" spans="2:3" x14ac:dyDescent="0.3">
      <c r="B397" s="20">
        <v>19.2766661</v>
      </c>
      <c r="C397" s="20">
        <v>1.9664000000000001E-2</v>
      </c>
    </row>
    <row r="398" spans="2:3" x14ac:dyDescent="0.3">
      <c r="B398" s="20">
        <v>19.2899995</v>
      </c>
      <c r="C398" s="20">
        <v>1.9715E-2</v>
      </c>
    </row>
    <row r="399" spans="2:3" x14ac:dyDescent="0.3">
      <c r="B399" s="20">
        <v>19.3033328</v>
      </c>
      <c r="C399" s="20">
        <v>1.9838000000000001E-2</v>
      </c>
    </row>
    <row r="400" spans="2:3" x14ac:dyDescent="0.3">
      <c r="B400" s="20">
        <v>19.316666099999999</v>
      </c>
      <c r="C400" s="20">
        <v>1.9782999999999999E-2</v>
      </c>
    </row>
    <row r="401" spans="2:3" x14ac:dyDescent="0.3">
      <c r="B401" s="20">
        <v>19.3299995</v>
      </c>
      <c r="C401" s="20">
        <v>1.9331999999999998E-2</v>
      </c>
    </row>
    <row r="402" spans="2:3" x14ac:dyDescent="0.3">
      <c r="B402" s="20">
        <v>19.343332799999999</v>
      </c>
      <c r="C402" s="20">
        <v>1.9023000000000002E-2</v>
      </c>
    </row>
    <row r="403" spans="2:3" x14ac:dyDescent="0.3">
      <c r="B403" s="20">
        <v>19.356666100000002</v>
      </c>
      <c r="C403" s="20">
        <v>1.8848E-2</v>
      </c>
    </row>
    <row r="404" spans="2:3" x14ac:dyDescent="0.3">
      <c r="B404" s="20">
        <v>19.369999499999999</v>
      </c>
      <c r="C404" s="20">
        <v>1.8880999999999998E-2</v>
      </c>
    </row>
    <row r="405" spans="2:3" x14ac:dyDescent="0.3">
      <c r="B405" s="20">
        <v>19.383332800000002</v>
      </c>
      <c r="C405" s="20">
        <v>1.9108E-2</v>
      </c>
    </row>
    <row r="406" spans="2:3" x14ac:dyDescent="0.3">
      <c r="B406" s="20">
        <v>19.396666100000001</v>
      </c>
      <c r="C406" s="20">
        <v>1.942E-2</v>
      </c>
    </row>
    <row r="407" spans="2:3" x14ac:dyDescent="0.3">
      <c r="B407" s="20">
        <v>19.409999500000001</v>
      </c>
      <c r="C407" s="20">
        <v>1.9300999999999999E-2</v>
      </c>
    </row>
    <row r="408" spans="2:3" x14ac:dyDescent="0.3">
      <c r="B408" s="20">
        <v>19.423332800000001</v>
      </c>
      <c r="C408" s="20">
        <v>1.8985999999999999E-2</v>
      </c>
    </row>
    <row r="409" spans="2:3" x14ac:dyDescent="0.3">
      <c r="B409" s="20">
        <v>19.4366661</v>
      </c>
      <c r="C409" s="20">
        <v>1.8759999999999999E-2</v>
      </c>
    </row>
    <row r="410" spans="2:3" x14ac:dyDescent="0.3">
      <c r="B410" s="20">
        <v>19.449999500000001</v>
      </c>
      <c r="C410" s="20">
        <v>1.8879E-2</v>
      </c>
    </row>
    <row r="411" spans="2:3" x14ac:dyDescent="0.3">
      <c r="B411" s="20">
        <v>19.4633328</v>
      </c>
      <c r="C411" s="20">
        <v>1.9087E-2</v>
      </c>
    </row>
    <row r="412" spans="2:3" x14ac:dyDescent="0.3">
      <c r="B412" s="20">
        <v>19.476666099999999</v>
      </c>
      <c r="C412" s="20">
        <v>1.9143E-2</v>
      </c>
    </row>
    <row r="413" spans="2:3" x14ac:dyDescent="0.3">
      <c r="B413" s="20">
        <v>19.4899995</v>
      </c>
      <c r="C413" s="20">
        <v>1.915E-2</v>
      </c>
    </row>
    <row r="414" spans="2:3" x14ac:dyDescent="0.3">
      <c r="B414" s="20">
        <v>19.503332799999999</v>
      </c>
      <c r="C414" s="20">
        <v>1.9598999999999998E-2</v>
      </c>
    </row>
    <row r="415" spans="2:3" x14ac:dyDescent="0.3">
      <c r="B415" s="20">
        <v>19.516666099999998</v>
      </c>
      <c r="C415" s="20">
        <v>2.1273E-2</v>
      </c>
    </row>
    <row r="416" spans="2:3" x14ac:dyDescent="0.3">
      <c r="B416" s="20">
        <v>19.529999499999999</v>
      </c>
      <c r="C416" s="20">
        <v>2.2669000000000002E-2</v>
      </c>
    </row>
    <row r="417" spans="2:3" x14ac:dyDescent="0.3">
      <c r="B417" s="20">
        <v>19.543332800000002</v>
      </c>
      <c r="C417" s="20">
        <v>2.2311000000000001E-2</v>
      </c>
    </row>
    <row r="418" spans="2:3" x14ac:dyDescent="0.3">
      <c r="B418" s="20">
        <v>19.556666100000001</v>
      </c>
      <c r="C418" s="20">
        <v>2.0879999999999999E-2</v>
      </c>
    </row>
    <row r="419" spans="2:3" x14ac:dyDescent="0.3">
      <c r="B419" s="20">
        <v>19.569999500000002</v>
      </c>
      <c r="C419" s="20">
        <v>1.9807999999999999E-2</v>
      </c>
    </row>
    <row r="420" spans="2:3" x14ac:dyDescent="0.3">
      <c r="B420" s="20">
        <v>19.583332800000001</v>
      </c>
      <c r="C420" s="20">
        <v>1.9332999999999999E-2</v>
      </c>
    </row>
    <row r="421" spans="2:3" x14ac:dyDescent="0.3">
      <c r="B421" s="20">
        <v>19.5966661</v>
      </c>
      <c r="C421" s="20">
        <v>2.0369000000000002E-2</v>
      </c>
    </row>
    <row r="422" spans="2:3" x14ac:dyDescent="0.3">
      <c r="B422" s="20">
        <v>19.609999500000001</v>
      </c>
      <c r="C422" s="20">
        <v>2.9104000000000001E-2</v>
      </c>
    </row>
    <row r="423" spans="2:3" x14ac:dyDescent="0.3">
      <c r="B423" s="20">
        <v>19.6233328</v>
      </c>
      <c r="C423" s="20">
        <v>5.5058000000000003E-2</v>
      </c>
    </row>
    <row r="424" spans="2:3" x14ac:dyDescent="0.3">
      <c r="B424" s="20">
        <v>19.636666099999999</v>
      </c>
      <c r="C424" s="20">
        <v>9.6287999999999999E-2</v>
      </c>
    </row>
    <row r="425" spans="2:3" x14ac:dyDescent="0.3">
      <c r="B425" s="20">
        <v>19.6499995</v>
      </c>
      <c r="C425" s="20">
        <v>0.108616</v>
      </c>
    </row>
    <row r="426" spans="2:3" x14ac:dyDescent="0.3">
      <c r="B426" s="20">
        <v>19.663332799999999</v>
      </c>
      <c r="C426" s="20">
        <v>8.0324000000000007E-2</v>
      </c>
    </row>
    <row r="427" spans="2:3" x14ac:dyDescent="0.3">
      <c r="B427" s="20">
        <v>19.676666099999998</v>
      </c>
      <c r="C427" s="20">
        <v>4.6584E-2</v>
      </c>
    </row>
    <row r="428" spans="2:3" x14ac:dyDescent="0.3">
      <c r="B428" s="20">
        <v>19.689999499999999</v>
      </c>
      <c r="C428" s="20">
        <v>3.134E-2</v>
      </c>
    </row>
    <row r="429" spans="2:3" x14ac:dyDescent="0.3">
      <c r="B429" s="20">
        <v>19.703332799999998</v>
      </c>
      <c r="C429" s="20">
        <v>2.5336999999999998E-2</v>
      </c>
    </row>
    <row r="430" spans="2:3" x14ac:dyDescent="0.3">
      <c r="B430" s="20">
        <v>19.716666100000001</v>
      </c>
      <c r="C430" s="20">
        <v>2.1652000000000001E-2</v>
      </c>
    </row>
    <row r="431" spans="2:3" x14ac:dyDescent="0.3">
      <c r="B431" s="20">
        <v>19.729999500000002</v>
      </c>
      <c r="C431" s="20">
        <v>2.0161999999999999E-2</v>
      </c>
    </row>
    <row r="432" spans="2:3" x14ac:dyDescent="0.3">
      <c r="B432" s="20">
        <v>19.743332800000001</v>
      </c>
      <c r="C432" s="20">
        <v>1.9798E-2</v>
      </c>
    </row>
    <row r="433" spans="2:3" x14ac:dyDescent="0.3">
      <c r="B433" s="20">
        <v>19.7566661</v>
      </c>
      <c r="C433" s="20">
        <v>1.9673E-2</v>
      </c>
    </row>
    <row r="434" spans="2:3" x14ac:dyDescent="0.3">
      <c r="B434" s="20">
        <v>19.769999500000001</v>
      </c>
      <c r="C434" s="20">
        <v>1.9512999999999999E-2</v>
      </c>
    </row>
    <row r="435" spans="2:3" x14ac:dyDescent="0.3">
      <c r="B435" s="20">
        <v>19.7833328</v>
      </c>
      <c r="C435" s="20">
        <v>1.9286999999999999E-2</v>
      </c>
    </row>
    <row r="436" spans="2:3" x14ac:dyDescent="0.3">
      <c r="B436" s="20">
        <v>19.796666099999999</v>
      </c>
      <c r="C436" s="20">
        <v>1.9195E-2</v>
      </c>
    </row>
    <row r="437" spans="2:3" x14ac:dyDescent="0.3">
      <c r="B437" s="20">
        <v>19.8099995</v>
      </c>
      <c r="C437" s="20">
        <v>1.9092999999999999E-2</v>
      </c>
    </row>
    <row r="438" spans="2:3" x14ac:dyDescent="0.3">
      <c r="B438" s="20">
        <v>19.823332799999999</v>
      </c>
      <c r="C438" s="20">
        <v>1.9050000000000001E-2</v>
      </c>
    </row>
    <row r="439" spans="2:3" x14ac:dyDescent="0.3">
      <c r="B439" s="20">
        <v>19.836666099999999</v>
      </c>
      <c r="C439" s="20">
        <v>1.934E-2</v>
      </c>
    </row>
    <row r="440" spans="2:3" x14ac:dyDescent="0.3">
      <c r="B440" s="20">
        <v>19.849999499999999</v>
      </c>
      <c r="C440" s="20">
        <v>2.0841999999999999E-2</v>
      </c>
    </row>
    <row r="441" spans="2:3" x14ac:dyDescent="0.3">
      <c r="B441" s="20">
        <v>19.863332799999998</v>
      </c>
      <c r="C441" s="20">
        <v>2.3185999999999998E-2</v>
      </c>
    </row>
    <row r="442" spans="2:3" x14ac:dyDescent="0.3">
      <c r="B442" s="20">
        <v>19.876666100000001</v>
      </c>
      <c r="C442" s="20">
        <v>2.4452999999999999E-2</v>
      </c>
    </row>
    <row r="443" spans="2:3" x14ac:dyDescent="0.3">
      <c r="B443" s="20">
        <v>19.889999499999998</v>
      </c>
      <c r="C443" s="20">
        <v>2.3279999999999999E-2</v>
      </c>
    </row>
    <row r="444" spans="2:3" x14ac:dyDescent="0.3">
      <c r="B444" s="20">
        <v>19.903332800000001</v>
      </c>
      <c r="C444" s="20">
        <v>2.1174999999999999E-2</v>
      </c>
    </row>
    <row r="445" spans="2:3" x14ac:dyDescent="0.3">
      <c r="B445" s="20">
        <v>19.9166661</v>
      </c>
      <c r="C445" s="20">
        <v>1.9809E-2</v>
      </c>
    </row>
    <row r="446" spans="2:3" x14ac:dyDescent="0.3">
      <c r="B446" s="20">
        <v>19.929999500000001</v>
      </c>
      <c r="C446" s="20">
        <v>1.9297000000000002E-2</v>
      </c>
    </row>
    <row r="447" spans="2:3" x14ac:dyDescent="0.3">
      <c r="B447" s="20">
        <v>19.9433328</v>
      </c>
      <c r="C447" s="20">
        <v>1.9203999999999999E-2</v>
      </c>
    </row>
    <row r="448" spans="2:3" x14ac:dyDescent="0.3">
      <c r="B448" s="20">
        <v>19.9566661</v>
      </c>
      <c r="C448" s="20">
        <v>1.917E-2</v>
      </c>
    </row>
    <row r="449" spans="2:3" x14ac:dyDescent="0.3">
      <c r="B449" s="20">
        <v>19.9699995</v>
      </c>
      <c r="C449" s="20">
        <v>1.9033000000000001E-2</v>
      </c>
    </row>
    <row r="450" spans="2:3" x14ac:dyDescent="0.3">
      <c r="B450" s="20">
        <v>19.983332799999999</v>
      </c>
      <c r="C450" s="20">
        <v>1.8957999999999999E-2</v>
      </c>
    </row>
    <row r="451" spans="2:3" x14ac:dyDescent="0.3">
      <c r="B451" s="20">
        <v>19.996666099999999</v>
      </c>
      <c r="C451" s="20">
        <v>1.8862E-2</v>
      </c>
    </row>
    <row r="452" spans="2:3" x14ac:dyDescent="0.3">
      <c r="B452" s="20">
        <v>20.009999499999999</v>
      </c>
      <c r="C452" s="20">
        <v>1.8815999999999999E-2</v>
      </c>
    </row>
    <row r="453" spans="2:3" x14ac:dyDescent="0.3">
      <c r="B453" s="20">
        <v>20.023332799999999</v>
      </c>
      <c r="C453" s="20">
        <v>1.8758E-2</v>
      </c>
    </row>
    <row r="454" spans="2:3" x14ac:dyDescent="0.3">
      <c r="B454" s="20">
        <v>20.036666100000001</v>
      </c>
      <c r="C454" s="20">
        <v>1.8709E-2</v>
      </c>
    </row>
    <row r="455" spans="2:3" x14ac:dyDescent="0.3">
      <c r="B455" s="20">
        <v>20.049999499999998</v>
      </c>
      <c r="C455" s="20">
        <v>1.8921E-2</v>
      </c>
    </row>
    <row r="456" spans="2:3" x14ac:dyDescent="0.3">
      <c r="B456" s="20">
        <v>20.063332800000001</v>
      </c>
      <c r="C456" s="20">
        <v>1.9241999999999999E-2</v>
      </c>
    </row>
    <row r="457" spans="2:3" x14ac:dyDescent="0.3">
      <c r="B457" s="20">
        <v>20.076666100000001</v>
      </c>
      <c r="C457" s="20">
        <v>1.9199999999999998E-2</v>
      </c>
    </row>
    <row r="458" spans="2:3" x14ac:dyDescent="0.3">
      <c r="B458" s="20">
        <v>20.089999500000001</v>
      </c>
      <c r="C458" s="20">
        <v>1.8942000000000001E-2</v>
      </c>
    </row>
    <row r="459" spans="2:3" x14ac:dyDescent="0.3">
      <c r="B459" s="20">
        <v>20.1033328</v>
      </c>
      <c r="C459" s="20">
        <v>1.8769000000000001E-2</v>
      </c>
    </row>
    <row r="460" spans="2:3" x14ac:dyDescent="0.3">
      <c r="B460" s="20">
        <v>20.1166661</v>
      </c>
      <c r="C460" s="20">
        <v>1.8689999999999998E-2</v>
      </c>
    </row>
    <row r="461" spans="2:3" x14ac:dyDescent="0.3">
      <c r="B461" s="20">
        <v>20.1299995</v>
      </c>
      <c r="C461" s="20">
        <v>1.8731999999999999E-2</v>
      </c>
    </row>
    <row r="462" spans="2:3" x14ac:dyDescent="0.3">
      <c r="B462" s="20">
        <v>20.1433328</v>
      </c>
      <c r="C462" s="20">
        <v>1.8964999999999999E-2</v>
      </c>
    </row>
    <row r="463" spans="2:3" x14ac:dyDescent="0.3">
      <c r="B463" s="20">
        <v>20.156666099999999</v>
      </c>
      <c r="C463" s="20">
        <v>1.9175000000000001E-2</v>
      </c>
    </row>
    <row r="464" spans="2:3" x14ac:dyDescent="0.3">
      <c r="B464" s="20">
        <v>20.169999499999999</v>
      </c>
      <c r="C464" s="20">
        <v>1.9053E-2</v>
      </c>
    </row>
    <row r="465" spans="2:3" x14ac:dyDescent="0.3">
      <c r="B465" s="20">
        <v>20.183332799999999</v>
      </c>
      <c r="C465" s="20">
        <v>1.8894999999999999E-2</v>
      </c>
    </row>
    <row r="466" spans="2:3" x14ac:dyDescent="0.3">
      <c r="B466" s="20">
        <v>20.196666100000002</v>
      </c>
      <c r="C466" s="20">
        <v>1.8877999999999999E-2</v>
      </c>
    </row>
    <row r="467" spans="2:3" x14ac:dyDescent="0.3">
      <c r="B467" s="20">
        <v>20.209999499999999</v>
      </c>
      <c r="C467" s="20">
        <v>1.9251000000000001E-2</v>
      </c>
    </row>
    <row r="468" spans="2:3" x14ac:dyDescent="0.3">
      <c r="B468" s="20">
        <v>20.223332800000001</v>
      </c>
      <c r="C468" s="20">
        <v>1.9809E-2</v>
      </c>
    </row>
    <row r="469" spans="2:3" x14ac:dyDescent="0.3">
      <c r="B469" s="20">
        <v>20.236666100000001</v>
      </c>
      <c r="C469" s="20">
        <v>1.9963999999999999E-2</v>
      </c>
    </row>
    <row r="470" spans="2:3" x14ac:dyDescent="0.3">
      <c r="B470" s="20">
        <v>20.249999500000001</v>
      </c>
      <c r="C470" s="20">
        <v>1.9658999999999999E-2</v>
      </c>
    </row>
    <row r="471" spans="2:3" x14ac:dyDescent="0.3">
      <c r="B471" s="20">
        <v>20.263332800000001</v>
      </c>
      <c r="C471" s="20">
        <v>1.9709000000000001E-2</v>
      </c>
    </row>
    <row r="472" spans="2:3" x14ac:dyDescent="0.3">
      <c r="B472" s="20">
        <v>20.2766661</v>
      </c>
      <c r="C472" s="20">
        <v>2.0195999999999999E-2</v>
      </c>
    </row>
    <row r="473" spans="2:3" x14ac:dyDescent="0.3">
      <c r="B473" s="20">
        <v>20.2899995</v>
      </c>
      <c r="C473" s="20">
        <v>2.0389000000000001E-2</v>
      </c>
    </row>
    <row r="474" spans="2:3" x14ac:dyDescent="0.3">
      <c r="B474" s="20">
        <v>20.3033328</v>
      </c>
      <c r="C474" s="20">
        <v>1.9893999999999998E-2</v>
      </c>
    </row>
    <row r="475" spans="2:3" x14ac:dyDescent="0.3">
      <c r="B475" s="20">
        <v>20.316666099999999</v>
      </c>
      <c r="C475" s="20">
        <v>1.9515999999999999E-2</v>
      </c>
    </row>
    <row r="476" spans="2:3" x14ac:dyDescent="0.3">
      <c r="B476" s="20">
        <v>20.3299995</v>
      </c>
      <c r="C476" s="20">
        <v>1.9549E-2</v>
      </c>
    </row>
    <row r="477" spans="2:3" x14ac:dyDescent="0.3">
      <c r="B477" s="20">
        <v>20.343332799999999</v>
      </c>
      <c r="C477" s="20">
        <v>1.9866000000000002E-2</v>
      </c>
    </row>
    <row r="478" spans="2:3" x14ac:dyDescent="0.3">
      <c r="B478" s="20">
        <v>20.356666100000002</v>
      </c>
      <c r="C478" s="20">
        <v>2.0735E-2</v>
      </c>
    </row>
    <row r="479" spans="2:3" x14ac:dyDescent="0.3">
      <c r="B479" s="20">
        <v>20.369999499999999</v>
      </c>
      <c r="C479" s="20">
        <v>2.5072000000000001E-2</v>
      </c>
    </row>
    <row r="480" spans="2:3" x14ac:dyDescent="0.3">
      <c r="B480" s="20">
        <v>20.383332800000002</v>
      </c>
      <c r="C480" s="20">
        <v>3.6228000000000003E-2</v>
      </c>
    </row>
    <row r="481" spans="2:3" x14ac:dyDescent="0.3">
      <c r="B481" s="20">
        <v>20.396666100000001</v>
      </c>
      <c r="C481" s="20">
        <v>4.7266000000000002E-2</v>
      </c>
    </row>
    <row r="482" spans="2:3" x14ac:dyDescent="0.3">
      <c r="B482" s="20">
        <v>20.409999500000001</v>
      </c>
      <c r="C482" s="20">
        <v>4.6842000000000002E-2</v>
      </c>
    </row>
    <row r="483" spans="2:3" x14ac:dyDescent="0.3">
      <c r="B483" s="20">
        <v>20.423332800000001</v>
      </c>
      <c r="C483" s="20">
        <v>3.8241999999999998E-2</v>
      </c>
    </row>
    <row r="484" spans="2:3" x14ac:dyDescent="0.3">
      <c r="B484" s="20">
        <v>20.4366661</v>
      </c>
      <c r="C484" s="20">
        <v>3.0630000000000001E-2</v>
      </c>
    </row>
    <row r="485" spans="2:3" x14ac:dyDescent="0.3">
      <c r="B485" s="20">
        <v>20.449999500000001</v>
      </c>
      <c r="C485" s="20">
        <v>2.6214000000000001E-2</v>
      </c>
    </row>
    <row r="486" spans="2:3" x14ac:dyDescent="0.3">
      <c r="B486" s="20">
        <v>20.4633328</v>
      </c>
      <c r="C486" s="20">
        <v>2.5835E-2</v>
      </c>
    </row>
    <row r="487" spans="2:3" x14ac:dyDescent="0.3">
      <c r="B487" s="20">
        <v>20.476666099999999</v>
      </c>
      <c r="C487" s="20">
        <v>3.4917999999999998E-2</v>
      </c>
    </row>
    <row r="488" spans="2:3" x14ac:dyDescent="0.3">
      <c r="B488" s="20">
        <v>20.4899995</v>
      </c>
      <c r="C488" s="20">
        <v>6.5573999999999993E-2</v>
      </c>
    </row>
    <row r="489" spans="2:3" x14ac:dyDescent="0.3">
      <c r="B489" s="20">
        <v>20.503332799999999</v>
      </c>
      <c r="C489" s="20">
        <v>0.107339</v>
      </c>
    </row>
    <row r="490" spans="2:3" x14ac:dyDescent="0.3">
      <c r="B490" s="20">
        <v>20.516666099999998</v>
      </c>
      <c r="C490" s="20">
        <v>0.116299</v>
      </c>
    </row>
    <row r="491" spans="2:3" x14ac:dyDescent="0.3">
      <c r="B491" s="20">
        <v>20.529999499999999</v>
      </c>
      <c r="C491" s="20">
        <v>8.3573999999999996E-2</v>
      </c>
    </row>
    <row r="492" spans="2:3" x14ac:dyDescent="0.3">
      <c r="B492" s="20">
        <v>20.543332800000002</v>
      </c>
      <c r="C492" s="20">
        <v>4.8759999999999998E-2</v>
      </c>
    </row>
    <row r="493" spans="2:3" x14ac:dyDescent="0.3">
      <c r="B493" s="20">
        <v>20.556666100000001</v>
      </c>
      <c r="C493" s="20">
        <v>3.2497999999999999E-2</v>
      </c>
    </row>
    <row r="494" spans="2:3" x14ac:dyDescent="0.3">
      <c r="B494" s="20">
        <v>20.569999500000002</v>
      </c>
      <c r="C494" s="20">
        <v>2.5937000000000002E-2</v>
      </c>
    </row>
    <row r="495" spans="2:3" x14ac:dyDescent="0.3">
      <c r="B495" s="20">
        <v>20.583332800000001</v>
      </c>
      <c r="C495" s="20">
        <v>2.2776000000000001E-2</v>
      </c>
    </row>
    <row r="496" spans="2:3" x14ac:dyDescent="0.3">
      <c r="B496" s="20">
        <v>20.5966661</v>
      </c>
      <c r="C496" s="20">
        <v>2.1514999999999999E-2</v>
      </c>
    </row>
    <row r="497" spans="2:3" x14ac:dyDescent="0.3">
      <c r="B497" s="20">
        <v>20.609999500000001</v>
      </c>
      <c r="C497" s="20">
        <v>2.1149000000000001E-2</v>
      </c>
    </row>
    <row r="498" spans="2:3" x14ac:dyDescent="0.3">
      <c r="B498" s="20">
        <v>20.6233328</v>
      </c>
      <c r="C498" s="20">
        <v>2.2096000000000001E-2</v>
      </c>
    </row>
    <row r="499" spans="2:3" x14ac:dyDescent="0.3">
      <c r="B499" s="20">
        <v>20.636666099999999</v>
      </c>
      <c r="C499" s="20">
        <v>2.2747E-2</v>
      </c>
    </row>
    <row r="500" spans="2:3" x14ac:dyDescent="0.3">
      <c r="B500" s="20">
        <v>20.6499995</v>
      </c>
      <c r="C500" s="20">
        <v>2.5121000000000001E-2</v>
      </c>
    </row>
    <row r="501" spans="2:3" x14ac:dyDescent="0.3">
      <c r="B501" s="20">
        <v>20.663332799999999</v>
      </c>
      <c r="C501" s="20">
        <v>3.7597999999999999E-2</v>
      </c>
    </row>
    <row r="502" spans="2:3" x14ac:dyDescent="0.3">
      <c r="B502" s="20">
        <v>20.676666099999998</v>
      </c>
      <c r="C502" s="20">
        <v>5.4822999999999997E-2</v>
      </c>
    </row>
    <row r="503" spans="2:3" x14ac:dyDescent="0.3">
      <c r="B503" s="20">
        <v>20.689999499999999</v>
      </c>
      <c r="C503" s="20">
        <v>5.5738000000000003E-2</v>
      </c>
    </row>
    <row r="504" spans="2:3" x14ac:dyDescent="0.3">
      <c r="B504" s="20">
        <v>20.703332799999998</v>
      </c>
      <c r="C504" s="20">
        <v>3.9891999999999997E-2</v>
      </c>
    </row>
    <row r="505" spans="2:3" x14ac:dyDescent="0.3">
      <c r="B505" s="20">
        <v>20.716666100000001</v>
      </c>
      <c r="C505" s="20">
        <v>2.981E-2</v>
      </c>
    </row>
    <row r="506" spans="2:3" x14ac:dyDescent="0.3">
      <c r="B506" s="20">
        <v>20.729999500000002</v>
      </c>
      <c r="C506" s="20">
        <v>2.5156999999999999E-2</v>
      </c>
    </row>
    <row r="507" spans="2:3" x14ac:dyDescent="0.3">
      <c r="B507" s="20">
        <v>20.743332800000001</v>
      </c>
      <c r="C507" s="20">
        <v>2.3626000000000001E-2</v>
      </c>
    </row>
    <row r="508" spans="2:3" x14ac:dyDescent="0.3">
      <c r="B508" s="20">
        <v>20.7566661</v>
      </c>
      <c r="C508" s="20">
        <v>2.6693999999999999E-2</v>
      </c>
    </row>
    <row r="509" spans="2:3" x14ac:dyDescent="0.3">
      <c r="B509" s="20">
        <v>20.769999500000001</v>
      </c>
      <c r="C509" s="20">
        <v>3.9176000000000002E-2</v>
      </c>
    </row>
    <row r="510" spans="2:3" x14ac:dyDescent="0.3">
      <c r="B510" s="20">
        <v>20.7833328</v>
      </c>
      <c r="C510" s="20">
        <v>4.9750999999999997E-2</v>
      </c>
    </row>
    <row r="511" spans="2:3" x14ac:dyDescent="0.3">
      <c r="B511" s="20">
        <v>20.796666099999999</v>
      </c>
      <c r="C511" s="20">
        <v>4.3847999999999998E-2</v>
      </c>
    </row>
    <row r="512" spans="2:3" x14ac:dyDescent="0.3">
      <c r="B512" s="20">
        <v>20.8099995</v>
      </c>
      <c r="C512" s="20">
        <v>3.2063000000000001E-2</v>
      </c>
    </row>
    <row r="513" spans="2:3" x14ac:dyDescent="0.3">
      <c r="B513" s="20">
        <v>20.823332799999999</v>
      </c>
      <c r="C513" s="20">
        <v>2.5666999999999999E-2</v>
      </c>
    </row>
    <row r="514" spans="2:3" x14ac:dyDescent="0.3">
      <c r="B514" s="20">
        <v>20.836666099999999</v>
      </c>
      <c r="C514" s="20">
        <v>2.5486000000000002E-2</v>
      </c>
    </row>
    <row r="515" spans="2:3" x14ac:dyDescent="0.3">
      <c r="B515" s="20">
        <v>20.849999499999999</v>
      </c>
      <c r="C515" s="20">
        <v>2.8128E-2</v>
      </c>
    </row>
    <row r="516" spans="2:3" x14ac:dyDescent="0.3">
      <c r="B516" s="20">
        <v>20.863332799999998</v>
      </c>
      <c r="C516" s="20">
        <v>2.7954E-2</v>
      </c>
    </row>
    <row r="517" spans="2:3" x14ac:dyDescent="0.3">
      <c r="B517" s="20">
        <v>20.876666100000001</v>
      </c>
      <c r="C517" s="20">
        <v>2.5413000000000002E-2</v>
      </c>
    </row>
    <row r="518" spans="2:3" x14ac:dyDescent="0.3">
      <c r="B518" s="20">
        <v>20.889999499999998</v>
      </c>
      <c r="C518" s="20">
        <v>2.2828999999999999E-2</v>
      </c>
    </row>
    <row r="519" spans="2:3" x14ac:dyDescent="0.3">
      <c r="B519" s="20">
        <v>20.903332800000001</v>
      </c>
      <c r="C519" s="20">
        <v>2.317E-2</v>
      </c>
    </row>
    <row r="520" spans="2:3" x14ac:dyDescent="0.3">
      <c r="B520" s="20">
        <v>20.9166661</v>
      </c>
      <c r="C520" s="20">
        <v>2.7004E-2</v>
      </c>
    </row>
    <row r="521" spans="2:3" x14ac:dyDescent="0.3">
      <c r="B521" s="20">
        <v>20.929999500000001</v>
      </c>
      <c r="C521" s="20">
        <v>3.0879E-2</v>
      </c>
    </row>
    <row r="522" spans="2:3" x14ac:dyDescent="0.3">
      <c r="B522" s="20">
        <v>20.9433328</v>
      </c>
      <c r="C522" s="20">
        <v>3.2494000000000002E-2</v>
      </c>
    </row>
    <row r="523" spans="2:3" x14ac:dyDescent="0.3">
      <c r="B523" s="20">
        <v>20.9566661</v>
      </c>
      <c r="C523" s="20">
        <v>3.1537999999999997E-2</v>
      </c>
    </row>
    <row r="524" spans="2:3" x14ac:dyDescent="0.3">
      <c r="B524" s="20">
        <v>20.9699995</v>
      </c>
      <c r="C524" s="20">
        <v>2.6474000000000001E-2</v>
      </c>
    </row>
    <row r="525" spans="2:3" x14ac:dyDescent="0.3">
      <c r="B525" s="20">
        <v>20.983332799999999</v>
      </c>
      <c r="C525" s="20">
        <v>2.6879E-2</v>
      </c>
    </row>
    <row r="526" spans="2:3" x14ac:dyDescent="0.3">
      <c r="B526" s="20">
        <v>20.996666099999999</v>
      </c>
      <c r="C526" s="20">
        <v>4.6390000000000001E-2</v>
      </c>
    </row>
    <row r="527" spans="2:3" x14ac:dyDescent="0.3">
      <c r="B527" s="20">
        <v>21.009999499999999</v>
      </c>
      <c r="C527" s="20">
        <v>9.4798999999999994E-2</v>
      </c>
    </row>
    <row r="528" spans="2:3" x14ac:dyDescent="0.3">
      <c r="B528" s="20">
        <v>21.023332799999999</v>
      </c>
      <c r="C528" s="20">
        <v>0.155752</v>
      </c>
    </row>
    <row r="529" spans="2:3" x14ac:dyDescent="0.3">
      <c r="B529" s="20">
        <v>21.036666100000001</v>
      </c>
      <c r="C529" s="20">
        <v>0.23388200000000001</v>
      </c>
    </row>
    <row r="530" spans="2:3" x14ac:dyDescent="0.3">
      <c r="B530" s="20">
        <v>21.049999499999998</v>
      </c>
      <c r="C530" s="20">
        <v>0.32160699999999998</v>
      </c>
    </row>
    <row r="531" spans="2:3" x14ac:dyDescent="0.3">
      <c r="B531" s="20">
        <v>21.063332800000001</v>
      </c>
      <c r="C531" s="20">
        <v>0.32900800000000002</v>
      </c>
    </row>
    <row r="532" spans="2:3" x14ac:dyDescent="0.3">
      <c r="B532" s="20">
        <v>21.076666100000001</v>
      </c>
      <c r="C532" s="20">
        <v>0.222604</v>
      </c>
    </row>
    <row r="533" spans="2:3" x14ac:dyDescent="0.3">
      <c r="B533" s="20">
        <v>21.089999500000001</v>
      </c>
      <c r="C533" s="20">
        <v>0.124779</v>
      </c>
    </row>
    <row r="534" spans="2:3" x14ac:dyDescent="0.3">
      <c r="B534" s="20">
        <v>21.1033328</v>
      </c>
      <c r="C534" s="20">
        <v>7.4064000000000005E-2</v>
      </c>
    </row>
    <row r="535" spans="2:3" x14ac:dyDescent="0.3">
      <c r="B535" s="20">
        <v>21.1166661</v>
      </c>
      <c r="C535" s="20">
        <v>5.0245999999999999E-2</v>
      </c>
    </row>
    <row r="536" spans="2:3" x14ac:dyDescent="0.3">
      <c r="B536" s="20">
        <v>21.1299995</v>
      </c>
      <c r="C536" s="20">
        <v>5.2103999999999998E-2</v>
      </c>
    </row>
    <row r="537" spans="2:3" x14ac:dyDescent="0.3">
      <c r="B537" s="20">
        <v>21.1433328</v>
      </c>
      <c r="C537" s="20">
        <v>0.166217</v>
      </c>
    </row>
    <row r="538" spans="2:3" x14ac:dyDescent="0.3">
      <c r="B538" s="20">
        <v>21.156666099999999</v>
      </c>
      <c r="C538" s="20">
        <v>0.57699400000000001</v>
      </c>
    </row>
    <row r="539" spans="2:3" x14ac:dyDescent="0.3">
      <c r="B539" s="20">
        <v>21.169999499999999</v>
      </c>
      <c r="C539" s="20">
        <v>1.303156</v>
      </c>
    </row>
    <row r="540" spans="2:3" x14ac:dyDescent="0.3">
      <c r="B540" s="20">
        <v>21.183332799999999</v>
      </c>
      <c r="C540" s="20">
        <v>2.1843520000000001</v>
      </c>
    </row>
    <row r="541" spans="2:3" x14ac:dyDescent="0.3">
      <c r="B541" s="20">
        <v>21.196666100000002</v>
      </c>
      <c r="C541" s="20">
        <v>3.1607630000000002</v>
      </c>
    </row>
    <row r="542" spans="2:3" x14ac:dyDescent="0.3">
      <c r="B542" s="20">
        <v>21.209999499999999</v>
      </c>
      <c r="C542" s="20">
        <v>4.2980510000000001</v>
      </c>
    </row>
    <row r="543" spans="2:3" x14ac:dyDescent="0.3">
      <c r="B543" s="20">
        <v>21.223332800000001</v>
      </c>
      <c r="C543" s="20">
        <v>5.2423830000000002</v>
      </c>
    </row>
    <row r="544" spans="2:3" x14ac:dyDescent="0.3">
      <c r="B544" s="20">
        <v>21.236666100000001</v>
      </c>
      <c r="C544" s="20">
        <v>6.2126210000000004</v>
      </c>
    </row>
    <row r="545" spans="2:3" x14ac:dyDescent="0.3">
      <c r="B545" s="20">
        <v>21.249999500000001</v>
      </c>
      <c r="C545" s="20">
        <v>0.87977899999999998</v>
      </c>
    </row>
    <row r="546" spans="2:3" x14ac:dyDescent="0.3">
      <c r="B546" s="20">
        <v>21.263332800000001</v>
      </c>
      <c r="C546" s="20">
        <v>0.15992300000000001</v>
      </c>
    </row>
    <row r="547" spans="2:3" x14ac:dyDescent="0.3">
      <c r="B547" s="20">
        <v>21.2766661</v>
      </c>
      <c r="C547" s="20">
        <v>7.9238000000000003E-2</v>
      </c>
    </row>
    <row r="548" spans="2:3" x14ac:dyDescent="0.3">
      <c r="B548" s="20">
        <v>21.2899995</v>
      </c>
      <c r="C548" s="20">
        <v>5.9112999999999999E-2</v>
      </c>
    </row>
    <row r="549" spans="2:3" x14ac:dyDescent="0.3">
      <c r="B549" s="20">
        <v>21.3033328</v>
      </c>
      <c r="C549" s="20">
        <v>4.7289999999999999E-2</v>
      </c>
    </row>
    <row r="550" spans="2:3" x14ac:dyDescent="0.3">
      <c r="B550" s="20">
        <v>21.316666099999999</v>
      </c>
      <c r="C550" s="20">
        <v>3.9185999999999999E-2</v>
      </c>
    </row>
    <row r="551" spans="2:3" x14ac:dyDescent="0.3">
      <c r="B551" s="20">
        <v>21.3299995</v>
      </c>
      <c r="C551" s="20">
        <v>3.4616000000000001E-2</v>
      </c>
    </row>
    <row r="552" spans="2:3" x14ac:dyDescent="0.3">
      <c r="B552" s="20">
        <v>21.343332799999999</v>
      </c>
      <c r="C552" s="20">
        <v>3.2881000000000001E-2</v>
      </c>
    </row>
    <row r="553" spans="2:3" x14ac:dyDescent="0.3">
      <c r="B553" s="20">
        <v>21.356666100000002</v>
      </c>
      <c r="C553" s="20">
        <v>3.4153999999999997E-2</v>
      </c>
    </row>
    <row r="554" spans="2:3" x14ac:dyDescent="0.3">
      <c r="B554" s="20">
        <v>21.369999499999999</v>
      </c>
      <c r="C554" s="20">
        <v>3.2696999999999997E-2</v>
      </c>
    </row>
    <row r="555" spans="2:3" x14ac:dyDescent="0.3">
      <c r="B555" s="20">
        <v>21.383332800000002</v>
      </c>
      <c r="C555" s="20">
        <v>3.1952000000000001E-2</v>
      </c>
    </row>
    <row r="556" spans="2:3" x14ac:dyDescent="0.3">
      <c r="B556" s="20">
        <v>21.396666100000001</v>
      </c>
      <c r="C556" s="20">
        <v>3.0197000000000002E-2</v>
      </c>
    </row>
    <row r="557" spans="2:3" x14ac:dyDescent="0.3">
      <c r="B557" s="20">
        <v>21.409999500000001</v>
      </c>
      <c r="C557" s="20">
        <v>3.2383000000000002E-2</v>
      </c>
    </row>
    <row r="558" spans="2:3" x14ac:dyDescent="0.3">
      <c r="B558" s="20">
        <v>21.423332800000001</v>
      </c>
      <c r="C558" s="20">
        <v>9.3214000000000005E-2</v>
      </c>
    </row>
    <row r="559" spans="2:3" x14ac:dyDescent="0.3">
      <c r="B559" s="20">
        <v>21.4366661</v>
      </c>
      <c r="C559" s="20">
        <v>0.18348900000000001</v>
      </c>
    </row>
    <row r="560" spans="2:3" x14ac:dyDescent="0.3">
      <c r="B560" s="20">
        <v>21.449999500000001</v>
      </c>
      <c r="C560" s="20">
        <v>9.6984000000000001E-2</v>
      </c>
    </row>
    <row r="561" spans="2:3" x14ac:dyDescent="0.3">
      <c r="B561" s="20">
        <v>21.4633328</v>
      </c>
      <c r="C561" s="20">
        <v>3.3312000000000001E-2</v>
      </c>
    </row>
    <row r="562" spans="2:3" x14ac:dyDescent="0.3">
      <c r="B562" s="20">
        <v>21.476666099999999</v>
      </c>
      <c r="C562" s="20">
        <v>2.6258E-2</v>
      </c>
    </row>
    <row r="563" spans="2:3" x14ac:dyDescent="0.3">
      <c r="B563" s="20">
        <v>21.4899995</v>
      </c>
      <c r="C563" s="20">
        <v>2.6415999999999999E-2</v>
      </c>
    </row>
    <row r="564" spans="2:3" x14ac:dyDescent="0.3">
      <c r="B564" s="20">
        <v>21.503332799999999</v>
      </c>
      <c r="C564" s="20">
        <v>2.6623999999999998E-2</v>
      </c>
    </row>
    <row r="565" spans="2:3" x14ac:dyDescent="0.3">
      <c r="B565" s="20">
        <v>21.516666099999998</v>
      </c>
      <c r="C565" s="20">
        <v>5.6980999999999997E-2</v>
      </c>
    </row>
    <row r="566" spans="2:3" x14ac:dyDescent="0.3">
      <c r="B566" s="20">
        <v>21.529999499999999</v>
      </c>
      <c r="C566" s="20">
        <v>0.27692499999999998</v>
      </c>
    </row>
    <row r="567" spans="2:3" x14ac:dyDescent="0.3">
      <c r="B567" s="20">
        <v>21.543332800000002</v>
      </c>
      <c r="C567" s="20">
        <v>0.53355699999999995</v>
      </c>
    </row>
    <row r="568" spans="2:3" x14ac:dyDescent="0.3">
      <c r="B568" s="20">
        <v>21.556666100000001</v>
      </c>
      <c r="C568" s="20">
        <v>0.245811</v>
      </c>
    </row>
    <row r="569" spans="2:3" x14ac:dyDescent="0.3">
      <c r="B569" s="20">
        <v>21.569999500000002</v>
      </c>
      <c r="C569" s="20">
        <v>5.8168999999999998E-2</v>
      </c>
    </row>
    <row r="570" spans="2:3" x14ac:dyDescent="0.3">
      <c r="B570" s="20">
        <v>21.583332800000001</v>
      </c>
      <c r="C570" s="20">
        <v>3.567E-2</v>
      </c>
    </row>
    <row r="571" spans="2:3" x14ac:dyDescent="0.3">
      <c r="B571" s="20">
        <v>21.5966661</v>
      </c>
      <c r="C571" s="20">
        <v>2.8129999999999999E-2</v>
      </c>
    </row>
    <row r="572" spans="2:3" x14ac:dyDescent="0.3">
      <c r="B572" s="20">
        <v>21.609999500000001</v>
      </c>
      <c r="C572" s="20">
        <v>2.5413000000000002E-2</v>
      </c>
    </row>
    <row r="573" spans="2:3" x14ac:dyDescent="0.3">
      <c r="B573" s="20">
        <v>21.6233328</v>
      </c>
      <c r="C573" s="20">
        <v>2.9430000000000001E-2</v>
      </c>
    </row>
    <row r="574" spans="2:3" x14ac:dyDescent="0.3">
      <c r="B574" s="20">
        <v>21.636666099999999</v>
      </c>
      <c r="C574" s="20">
        <v>4.3811999999999997E-2</v>
      </c>
    </row>
    <row r="575" spans="2:3" x14ac:dyDescent="0.3">
      <c r="B575" s="20">
        <v>21.6499995</v>
      </c>
      <c r="C575" s="20">
        <v>3.6879000000000002E-2</v>
      </c>
    </row>
    <row r="576" spans="2:3" x14ac:dyDescent="0.3">
      <c r="B576" s="20">
        <v>21.663332799999999</v>
      </c>
      <c r="C576" s="20">
        <v>2.7231000000000002E-2</v>
      </c>
    </row>
    <row r="577" spans="2:3" x14ac:dyDescent="0.3">
      <c r="B577" s="20">
        <v>21.676666099999998</v>
      </c>
      <c r="C577" s="20">
        <v>2.5735999999999998E-2</v>
      </c>
    </row>
    <row r="578" spans="2:3" x14ac:dyDescent="0.3">
      <c r="B578" s="20">
        <v>21.689999499999999</v>
      </c>
      <c r="C578" s="20">
        <v>2.8381E-2</v>
      </c>
    </row>
    <row r="579" spans="2:3" x14ac:dyDescent="0.3">
      <c r="B579" s="20">
        <v>21.703332799999998</v>
      </c>
      <c r="C579" s="20">
        <v>2.6912999999999999E-2</v>
      </c>
    </row>
    <row r="580" spans="2:3" x14ac:dyDescent="0.3">
      <c r="B580" s="20">
        <v>21.716666100000001</v>
      </c>
      <c r="C580" s="20">
        <v>2.3771E-2</v>
      </c>
    </row>
    <row r="581" spans="2:3" x14ac:dyDescent="0.3">
      <c r="B581" s="20">
        <v>21.729999500000002</v>
      </c>
      <c r="C581" s="20">
        <v>2.4001999999999999E-2</v>
      </c>
    </row>
    <row r="582" spans="2:3" x14ac:dyDescent="0.3">
      <c r="B582" s="20">
        <v>21.743332800000001</v>
      </c>
      <c r="C582" s="20">
        <v>0.149699</v>
      </c>
    </row>
    <row r="583" spans="2:3" x14ac:dyDescent="0.3">
      <c r="B583" s="20">
        <v>21.7566661</v>
      </c>
      <c r="C583" s="20">
        <v>0.74640899999999999</v>
      </c>
    </row>
    <row r="584" spans="2:3" x14ac:dyDescent="0.3">
      <c r="B584" s="20">
        <v>21.769999500000001</v>
      </c>
      <c r="C584" s="20">
        <v>0.50339900000000004</v>
      </c>
    </row>
    <row r="585" spans="2:3" x14ac:dyDescent="0.3">
      <c r="B585" s="20">
        <v>21.7833328</v>
      </c>
      <c r="C585" s="20">
        <v>0.27533999999999997</v>
      </c>
    </row>
    <row r="586" spans="2:3" x14ac:dyDescent="0.3">
      <c r="B586" s="20">
        <v>21.796666099999999</v>
      </c>
      <c r="C586" s="20">
        <v>0.22711300000000001</v>
      </c>
    </row>
    <row r="587" spans="2:3" x14ac:dyDescent="0.3">
      <c r="B587" s="20">
        <v>21.8099995</v>
      </c>
      <c r="C587" s="20">
        <v>0.19015199999999999</v>
      </c>
    </row>
    <row r="588" spans="2:3" x14ac:dyDescent="0.3">
      <c r="B588" s="20">
        <v>21.823332799999999</v>
      </c>
      <c r="C588" s="20">
        <v>0.158524</v>
      </c>
    </row>
    <row r="589" spans="2:3" x14ac:dyDescent="0.3">
      <c r="B589" s="20">
        <v>21.836666099999999</v>
      </c>
      <c r="C589" s="20">
        <v>0.130797</v>
      </c>
    </row>
    <row r="590" spans="2:3" x14ac:dyDescent="0.3">
      <c r="B590" s="20">
        <v>21.849999499999999</v>
      </c>
      <c r="C590" s="20">
        <v>0.10648100000000001</v>
      </c>
    </row>
    <row r="591" spans="2:3" x14ac:dyDescent="0.3">
      <c r="B591" s="20">
        <v>21.863332799999998</v>
      </c>
      <c r="C591" s="20">
        <v>8.6744000000000002E-2</v>
      </c>
    </row>
    <row r="592" spans="2:3" x14ac:dyDescent="0.3">
      <c r="B592" s="20">
        <v>21.876666100000001</v>
      </c>
      <c r="C592" s="20">
        <v>6.9445000000000007E-2</v>
      </c>
    </row>
    <row r="593" spans="2:3" x14ac:dyDescent="0.3">
      <c r="B593" s="20">
        <v>21.889999499999998</v>
      </c>
      <c r="C593" s="20">
        <v>5.7584000000000003E-2</v>
      </c>
    </row>
    <row r="594" spans="2:3" x14ac:dyDescent="0.3">
      <c r="B594" s="20">
        <v>21.903332800000001</v>
      </c>
      <c r="C594" s="20">
        <v>4.8273999999999997E-2</v>
      </c>
    </row>
    <row r="595" spans="2:3" x14ac:dyDescent="0.3">
      <c r="B595" s="20">
        <v>21.9166661</v>
      </c>
      <c r="C595" s="20">
        <v>3.8699999999999998E-2</v>
      </c>
    </row>
    <row r="596" spans="2:3" x14ac:dyDescent="0.3">
      <c r="B596" s="20">
        <v>21.929999500000001</v>
      </c>
      <c r="C596" s="20">
        <v>3.3605000000000003E-2</v>
      </c>
    </row>
    <row r="597" spans="2:3" x14ac:dyDescent="0.3">
      <c r="B597" s="20">
        <v>21.9433328</v>
      </c>
      <c r="C597" s="20">
        <v>3.0394000000000001E-2</v>
      </c>
    </row>
    <row r="598" spans="2:3" x14ac:dyDescent="0.3">
      <c r="B598" s="20">
        <v>21.9566661</v>
      </c>
      <c r="C598" s="20">
        <v>2.9777000000000001E-2</v>
      </c>
    </row>
    <row r="599" spans="2:3" x14ac:dyDescent="0.3">
      <c r="B599" s="20">
        <v>21.9699995</v>
      </c>
      <c r="C599" s="20">
        <v>5.7298000000000002E-2</v>
      </c>
    </row>
    <row r="600" spans="2:3" x14ac:dyDescent="0.3">
      <c r="B600" s="20">
        <v>21.983332799999999</v>
      </c>
      <c r="C600" s="20">
        <v>7.5883000000000006E-2</v>
      </c>
    </row>
    <row r="601" spans="2:3" x14ac:dyDescent="0.3">
      <c r="B601" s="20">
        <v>21.996666099999999</v>
      </c>
      <c r="C601" s="20">
        <v>5.9777999999999998E-2</v>
      </c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ures</vt:lpstr>
      <vt:lpstr>Fig 2 </vt:lpstr>
    </vt:vector>
  </TitlesOfParts>
  <Company>TU Dortmund, Fak. BC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uchattka, Evamaria</dc:creator>
  <cp:lastModifiedBy>Gruchattka, Evamaria</cp:lastModifiedBy>
  <dcterms:created xsi:type="dcterms:W3CDTF">2015-10-12T19:10:05Z</dcterms:created>
  <dcterms:modified xsi:type="dcterms:W3CDTF">2015-10-15T12:52:20Z</dcterms:modified>
</cp:coreProperties>
</file>